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Tobias\Desktop\MichiMRI\"/>
    </mc:Choice>
  </mc:AlternateContent>
  <bookViews>
    <workbookView xWindow="0" yWindow="0" windowWidth="19200" windowHeight="8094" activeTab="1"/>
  </bookViews>
  <sheets>
    <sheet name="Figure 2" sheetId="1" r:id="rId1"/>
    <sheet name="Figure 3" sheetId="2" r:id="rId2"/>
  </sheets>
  <calcPr calcId="162913"/>
</workbook>
</file>

<file path=xl/calcChain.xml><?xml version="1.0" encoding="utf-8"?>
<calcChain xmlns="http://schemas.openxmlformats.org/spreadsheetml/2006/main">
  <c r="H154" i="2" l="1"/>
  <c r="H155" i="2" s="1"/>
  <c r="H156" i="2" s="1"/>
  <c r="G154" i="2"/>
  <c r="G155" i="2" s="1"/>
  <c r="G156" i="2" s="1"/>
  <c r="E154" i="2"/>
  <c r="E155" i="2" s="1"/>
  <c r="E156" i="2" s="1"/>
  <c r="M153" i="2"/>
  <c r="L153" i="2"/>
  <c r="J153" i="2"/>
  <c r="J154" i="2" s="1"/>
  <c r="J155" i="2" s="1"/>
  <c r="J156" i="2" s="1"/>
  <c r="I153" i="2"/>
  <c r="I154" i="2" s="1"/>
  <c r="I155" i="2" s="1"/>
  <c r="I156" i="2" s="1"/>
  <c r="H153" i="2"/>
  <c r="G153" i="2"/>
  <c r="E153" i="2"/>
  <c r="D153" i="2"/>
  <c r="D154" i="2" s="1"/>
  <c r="D155" i="2" s="1"/>
  <c r="D156" i="2" s="1"/>
  <c r="C153" i="2"/>
  <c r="C154" i="2" s="1"/>
  <c r="C155" i="2" s="1"/>
  <c r="C156" i="2" s="1"/>
  <c r="B153" i="2"/>
  <c r="B154" i="2" s="1"/>
  <c r="B155" i="2" s="1"/>
  <c r="B156" i="2" s="1"/>
  <c r="L151" i="2"/>
  <c r="L150" i="2"/>
  <c r="L149" i="2"/>
  <c r="L148" i="2"/>
  <c r="L147" i="2"/>
  <c r="N146" i="2"/>
  <c r="L146" i="2"/>
  <c r="N145" i="2"/>
  <c r="L145" i="2"/>
  <c r="N144" i="2"/>
  <c r="L144" i="2"/>
  <c r="O143" i="2"/>
  <c r="N143" i="2"/>
  <c r="M143" i="2"/>
  <c r="L143" i="2"/>
  <c r="O142" i="2"/>
  <c r="N142" i="2"/>
  <c r="M142" i="2"/>
  <c r="L142" i="2"/>
  <c r="O141" i="2"/>
  <c r="N141" i="2"/>
  <c r="M141" i="2"/>
  <c r="L141" i="2"/>
  <c r="O140" i="2"/>
  <c r="N140" i="2"/>
  <c r="M140" i="2"/>
  <c r="L140" i="2"/>
  <c r="O139" i="2"/>
  <c r="N139" i="2"/>
  <c r="M139" i="2"/>
  <c r="L139" i="2"/>
  <c r="O138" i="2"/>
  <c r="N138" i="2"/>
  <c r="M138" i="2"/>
  <c r="L138" i="2"/>
  <c r="O137" i="2"/>
  <c r="N137" i="2"/>
  <c r="M137" i="2"/>
  <c r="L137" i="2"/>
  <c r="O136" i="2"/>
  <c r="N136" i="2"/>
  <c r="M136" i="2"/>
  <c r="L136" i="2"/>
  <c r="O135" i="2"/>
  <c r="N135" i="2"/>
  <c r="M135" i="2"/>
  <c r="M154" i="2" s="1"/>
  <c r="M155" i="2" s="1"/>
  <c r="M156" i="2" s="1"/>
  <c r="L135" i="2"/>
  <c r="L154" i="2" s="1"/>
  <c r="L155" i="2" s="1"/>
  <c r="L156" i="2" s="1"/>
  <c r="O129" i="2"/>
  <c r="O130" i="2" s="1"/>
  <c r="O131" i="2" s="1"/>
  <c r="G129" i="2"/>
  <c r="G130" i="2" s="1"/>
  <c r="G131" i="2" s="1"/>
  <c r="E129" i="2"/>
  <c r="E130" i="2" s="1"/>
  <c r="E131" i="2" s="1"/>
  <c r="D129" i="2"/>
  <c r="D130" i="2" s="1"/>
  <c r="D131" i="2" s="1"/>
  <c r="O128" i="2"/>
  <c r="J128" i="2"/>
  <c r="J129" i="2" s="1"/>
  <c r="J130" i="2" s="1"/>
  <c r="J131" i="2" s="1"/>
  <c r="I128" i="2"/>
  <c r="I129" i="2" s="1"/>
  <c r="I130" i="2" s="1"/>
  <c r="I131" i="2" s="1"/>
  <c r="H128" i="2"/>
  <c r="H129" i="2" s="1"/>
  <c r="H130" i="2" s="1"/>
  <c r="H131" i="2" s="1"/>
  <c r="G128" i="2"/>
  <c r="E128" i="2"/>
  <c r="D128" i="2"/>
  <c r="C128" i="2"/>
  <c r="C129" i="2" s="1"/>
  <c r="C130" i="2" s="1"/>
  <c r="C131" i="2" s="1"/>
  <c r="B128" i="2"/>
  <c r="B129" i="2" s="1"/>
  <c r="B130" i="2" s="1"/>
  <c r="B131" i="2" s="1"/>
  <c r="L126" i="2"/>
  <c r="L125" i="2"/>
  <c r="L124" i="2"/>
  <c r="L123" i="2"/>
  <c r="L122" i="2"/>
  <c r="N121" i="2"/>
  <c r="L121" i="2"/>
  <c r="N120" i="2"/>
  <c r="L120" i="2"/>
  <c r="L128" i="2" s="1"/>
  <c r="N119" i="2"/>
  <c r="L119" i="2"/>
  <c r="O118" i="2"/>
  <c r="N118" i="2"/>
  <c r="L118" i="2"/>
  <c r="O117" i="2"/>
  <c r="N117" i="2"/>
  <c r="M117" i="2"/>
  <c r="L117" i="2"/>
  <c r="O116" i="2"/>
  <c r="N116" i="2"/>
  <c r="M116" i="2"/>
  <c r="L116" i="2"/>
  <c r="O115" i="2"/>
  <c r="N115" i="2"/>
  <c r="M115" i="2"/>
  <c r="L115" i="2"/>
  <c r="O114" i="2"/>
  <c r="N114" i="2"/>
  <c r="M114" i="2"/>
  <c r="L114" i="2"/>
  <c r="O113" i="2"/>
  <c r="N113" i="2"/>
  <c r="M113" i="2"/>
  <c r="L113" i="2"/>
  <c r="O112" i="2"/>
  <c r="N112" i="2"/>
  <c r="M112" i="2"/>
  <c r="L112" i="2"/>
  <c r="O111" i="2"/>
  <c r="N111" i="2"/>
  <c r="M111" i="2"/>
  <c r="L111" i="2"/>
  <c r="O110" i="2"/>
  <c r="N110" i="2"/>
  <c r="N128" i="2" s="1"/>
  <c r="N129" i="2" s="1"/>
  <c r="N130" i="2" s="1"/>
  <c r="N131" i="2" s="1"/>
  <c r="M110" i="2"/>
  <c r="L110" i="2"/>
  <c r="L129" i="2" s="1"/>
  <c r="L130" i="2" s="1"/>
  <c r="L131" i="2" s="1"/>
  <c r="D103" i="2"/>
  <c r="D104" i="2" s="1"/>
  <c r="D105" i="2" s="1"/>
  <c r="C103" i="2"/>
  <c r="C104" i="2" s="1"/>
  <c r="C105" i="2" s="1"/>
  <c r="B103" i="2"/>
  <c r="B104" i="2" s="1"/>
  <c r="B105" i="2" s="1"/>
  <c r="J102" i="2"/>
  <c r="J103" i="2" s="1"/>
  <c r="J104" i="2" s="1"/>
  <c r="J105" i="2" s="1"/>
  <c r="I102" i="2"/>
  <c r="I103" i="2" s="1"/>
  <c r="I104" i="2" s="1"/>
  <c r="I105" i="2" s="1"/>
  <c r="H102" i="2"/>
  <c r="H103" i="2" s="1"/>
  <c r="H104" i="2" s="1"/>
  <c r="H105" i="2" s="1"/>
  <c r="G102" i="2"/>
  <c r="G103" i="2" s="1"/>
  <c r="G104" i="2" s="1"/>
  <c r="G105" i="2" s="1"/>
  <c r="E102" i="2"/>
  <c r="E103" i="2" s="1"/>
  <c r="E104" i="2" s="1"/>
  <c r="E105" i="2" s="1"/>
  <c r="D102" i="2"/>
  <c r="C102" i="2"/>
  <c r="B102" i="2"/>
  <c r="L100" i="2"/>
  <c r="L99" i="2"/>
  <c r="L98" i="2"/>
  <c r="L97" i="2"/>
  <c r="L96" i="2"/>
  <c r="N95" i="2"/>
  <c r="L95" i="2"/>
  <c r="N94" i="2"/>
  <c r="L94" i="2"/>
  <c r="N93" i="2"/>
  <c r="N102" i="2" s="1"/>
  <c r="N103" i="2" s="1"/>
  <c r="N104" i="2" s="1"/>
  <c r="N105" i="2" s="1"/>
  <c r="L93" i="2"/>
  <c r="O92" i="2"/>
  <c r="N92" i="2"/>
  <c r="M92" i="2"/>
  <c r="L92" i="2"/>
  <c r="O91" i="2"/>
  <c r="N91" i="2"/>
  <c r="M91" i="2"/>
  <c r="L91" i="2"/>
  <c r="O90" i="2"/>
  <c r="N90" i="2"/>
  <c r="M90" i="2"/>
  <c r="L90" i="2"/>
  <c r="O89" i="2"/>
  <c r="N89" i="2"/>
  <c r="M89" i="2"/>
  <c r="L89" i="2"/>
  <c r="O88" i="2"/>
  <c r="N88" i="2"/>
  <c r="M88" i="2"/>
  <c r="L88" i="2"/>
  <c r="O87" i="2"/>
  <c r="N87" i="2"/>
  <c r="M87" i="2"/>
  <c r="L87" i="2"/>
  <c r="O86" i="2"/>
  <c r="N86" i="2"/>
  <c r="M86" i="2"/>
  <c r="L86" i="2"/>
  <c r="O85" i="2"/>
  <c r="N85" i="2"/>
  <c r="M85" i="2"/>
  <c r="M102" i="2" s="1"/>
  <c r="M103" i="2" s="1"/>
  <c r="M104" i="2" s="1"/>
  <c r="M105" i="2" s="1"/>
  <c r="L85" i="2"/>
  <c r="O84" i="2"/>
  <c r="O102" i="2" s="1"/>
  <c r="N84" i="2"/>
  <c r="M84" i="2"/>
  <c r="L84" i="2"/>
  <c r="L102" i="2" s="1"/>
  <c r="L103" i="2" s="1"/>
  <c r="L104" i="2" s="1"/>
  <c r="L105" i="2" s="1"/>
  <c r="J78" i="2"/>
  <c r="J79" i="2" s="1"/>
  <c r="J80" i="2" s="1"/>
  <c r="C78" i="2"/>
  <c r="C79" i="2" s="1"/>
  <c r="C80" i="2" s="1"/>
  <c r="B78" i="2"/>
  <c r="B79" i="2" s="1"/>
  <c r="B80" i="2" s="1"/>
  <c r="J77" i="2"/>
  <c r="I77" i="2"/>
  <c r="I78" i="2" s="1"/>
  <c r="I79" i="2" s="1"/>
  <c r="I80" i="2" s="1"/>
  <c r="H77" i="2"/>
  <c r="H78" i="2" s="1"/>
  <c r="H79" i="2" s="1"/>
  <c r="H80" i="2" s="1"/>
  <c r="G77" i="2"/>
  <c r="G78" i="2" s="1"/>
  <c r="G79" i="2" s="1"/>
  <c r="G80" i="2" s="1"/>
  <c r="E77" i="2"/>
  <c r="E78" i="2" s="1"/>
  <c r="E79" i="2" s="1"/>
  <c r="E80" i="2" s="1"/>
  <c r="D77" i="2"/>
  <c r="D78" i="2" s="1"/>
  <c r="D79" i="2" s="1"/>
  <c r="D80" i="2" s="1"/>
  <c r="C77" i="2"/>
  <c r="B77" i="2"/>
  <c r="L75" i="2"/>
  <c r="L74" i="2"/>
  <c r="L73" i="2"/>
  <c r="L72" i="2"/>
  <c r="L71" i="2"/>
  <c r="N70" i="2"/>
  <c r="L70" i="2"/>
  <c r="N69" i="2"/>
  <c r="L69" i="2"/>
  <c r="N68" i="2"/>
  <c r="L68" i="2"/>
  <c r="L77" i="2" s="1"/>
  <c r="L78" i="2" s="1"/>
  <c r="L79" i="2" s="1"/>
  <c r="L80" i="2" s="1"/>
  <c r="O67" i="2"/>
  <c r="N67" i="2"/>
  <c r="L67" i="2"/>
  <c r="O66" i="2"/>
  <c r="N66" i="2"/>
  <c r="M66" i="2"/>
  <c r="L66" i="2"/>
  <c r="O65" i="2"/>
  <c r="N65" i="2"/>
  <c r="M65" i="2"/>
  <c r="L65" i="2"/>
  <c r="O64" i="2"/>
  <c r="N64" i="2"/>
  <c r="M64" i="2"/>
  <c r="L64" i="2"/>
  <c r="O63" i="2"/>
  <c r="N63" i="2"/>
  <c r="M63" i="2"/>
  <c r="L63" i="2"/>
  <c r="O62" i="2"/>
  <c r="N62" i="2"/>
  <c r="M62" i="2"/>
  <c r="L62" i="2"/>
  <c r="O61" i="2"/>
  <c r="N61" i="2"/>
  <c r="M61" i="2"/>
  <c r="L61" i="2"/>
  <c r="O60" i="2"/>
  <c r="N60" i="2"/>
  <c r="M60" i="2"/>
  <c r="L60" i="2"/>
  <c r="O59" i="2"/>
  <c r="O77" i="2" s="1"/>
  <c r="N59" i="2"/>
  <c r="N77" i="2" s="1"/>
  <c r="M59" i="2"/>
  <c r="M77" i="2" s="1"/>
  <c r="M78" i="2" s="1"/>
  <c r="M79" i="2" s="1"/>
  <c r="M80" i="2" s="1"/>
  <c r="L59" i="2"/>
  <c r="J52" i="2"/>
  <c r="J53" i="2" s="1"/>
  <c r="J54" i="2" s="1"/>
  <c r="I52" i="2"/>
  <c r="I53" i="2" s="1"/>
  <c r="I54" i="2" s="1"/>
  <c r="H52" i="2"/>
  <c r="H53" i="2" s="1"/>
  <c r="H54" i="2" s="1"/>
  <c r="O51" i="2"/>
  <c r="N51" i="2"/>
  <c r="J51" i="2"/>
  <c r="I51" i="2"/>
  <c r="H51" i="2"/>
  <c r="G51" i="2"/>
  <c r="G52" i="2" s="1"/>
  <c r="G53" i="2" s="1"/>
  <c r="G54" i="2" s="1"/>
  <c r="E51" i="2"/>
  <c r="E52" i="2" s="1"/>
  <c r="E53" i="2" s="1"/>
  <c r="E54" i="2" s="1"/>
  <c r="D51" i="2"/>
  <c r="D52" i="2" s="1"/>
  <c r="D53" i="2" s="1"/>
  <c r="D54" i="2" s="1"/>
  <c r="C51" i="2"/>
  <c r="C52" i="2" s="1"/>
  <c r="C53" i="2" s="1"/>
  <c r="C54" i="2" s="1"/>
  <c r="B51" i="2"/>
  <c r="B52" i="2" s="1"/>
  <c r="B53" i="2" s="1"/>
  <c r="B54" i="2" s="1"/>
  <c r="L49" i="2"/>
  <c r="L48" i="2"/>
  <c r="L47" i="2"/>
  <c r="L46" i="2"/>
  <c r="L45" i="2"/>
  <c r="N44" i="2"/>
  <c r="L44" i="2"/>
  <c r="N43" i="2"/>
  <c r="L43" i="2"/>
  <c r="N42" i="2"/>
  <c r="L42" i="2"/>
  <c r="O41" i="2"/>
  <c r="N41" i="2"/>
  <c r="M41" i="2"/>
  <c r="L41" i="2"/>
  <c r="O40" i="2"/>
  <c r="N40" i="2"/>
  <c r="M40" i="2"/>
  <c r="L40" i="2"/>
  <c r="O39" i="2"/>
  <c r="N39" i="2"/>
  <c r="M39" i="2"/>
  <c r="L39" i="2"/>
  <c r="O38" i="2"/>
  <c r="N38" i="2"/>
  <c r="M38" i="2"/>
  <c r="L38" i="2"/>
  <c r="O37" i="2"/>
  <c r="N37" i="2"/>
  <c r="M37" i="2"/>
  <c r="L37" i="2"/>
  <c r="O36" i="2"/>
  <c r="N36" i="2"/>
  <c r="M36" i="2"/>
  <c r="L36" i="2"/>
  <c r="O35" i="2"/>
  <c r="N35" i="2"/>
  <c r="M35" i="2"/>
  <c r="L35" i="2"/>
  <c r="O34" i="2"/>
  <c r="N34" i="2"/>
  <c r="M34" i="2"/>
  <c r="L34" i="2"/>
  <c r="O33" i="2"/>
  <c r="O52" i="2" s="1"/>
  <c r="O53" i="2" s="1"/>
  <c r="O54" i="2" s="1"/>
  <c r="N33" i="2"/>
  <c r="N52" i="2" s="1"/>
  <c r="N53" i="2" s="1"/>
  <c r="N54" i="2" s="1"/>
  <c r="M33" i="2"/>
  <c r="M51" i="2" s="1"/>
  <c r="L33" i="2"/>
  <c r="L51" i="2" s="1"/>
  <c r="I27" i="2"/>
  <c r="I28" i="2" s="1"/>
  <c r="I29" i="2" s="1"/>
  <c r="H27" i="2"/>
  <c r="H28" i="2" s="1"/>
  <c r="H29" i="2" s="1"/>
  <c r="G27" i="2"/>
  <c r="G28" i="2" s="1"/>
  <c r="G29" i="2" s="1"/>
  <c r="M26" i="2"/>
  <c r="M27" i="2" s="1"/>
  <c r="M28" i="2" s="1"/>
  <c r="M29" i="2" s="1"/>
  <c r="J26" i="2"/>
  <c r="J27" i="2" s="1"/>
  <c r="J28" i="2" s="1"/>
  <c r="J29" i="2" s="1"/>
  <c r="I26" i="2"/>
  <c r="H26" i="2"/>
  <c r="G26" i="2"/>
  <c r="E26" i="2"/>
  <c r="E27" i="2" s="1"/>
  <c r="E28" i="2" s="1"/>
  <c r="E29" i="2" s="1"/>
  <c r="D26" i="2"/>
  <c r="D27" i="2" s="1"/>
  <c r="D28" i="2" s="1"/>
  <c r="D29" i="2" s="1"/>
  <c r="C26" i="2"/>
  <c r="C27" i="2" s="1"/>
  <c r="C28" i="2" s="1"/>
  <c r="C29" i="2" s="1"/>
  <c r="B26" i="2"/>
  <c r="B27" i="2" s="1"/>
  <c r="B28" i="2" s="1"/>
  <c r="B29" i="2" s="1"/>
  <c r="L24" i="2"/>
  <c r="L23" i="2"/>
  <c r="L22" i="2"/>
  <c r="L21" i="2"/>
  <c r="L20" i="2"/>
  <c r="N19" i="2"/>
  <c r="N26" i="2" s="1"/>
  <c r="L19" i="2"/>
  <c r="N18" i="2"/>
  <c r="L18" i="2"/>
  <c r="N17" i="2"/>
  <c r="L17" i="2"/>
  <c r="O16" i="2"/>
  <c r="N16" i="2"/>
  <c r="L16" i="2"/>
  <c r="O15" i="2"/>
  <c r="N15" i="2"/>
  <c r="M15" i="2"/>
  <c r="L15" i="2"/>
  <c r="O14" i="2"/>
  <c r="N14" i="2"/>
  <c r="M14" i="2"/>
  <c r="L14" i="2"/>
  <c r="O13" i="2"/>
  <c r="N13" i="2"/>
  <c r="M13" i="2"/>
  <c r="L13" i="2"/>
  <c r="O12" i="2"/>
  <c r="N12" i="2"/>
  <c r="M12" i="2"/>
  <c r="L12" i="2"/>
  <c r="O11" i="2"/>
  <c r="N11" i="2"/>
  <c r="M11" i="2"/>
  <c r="L11" i="2"/>
  <c r="O10" i="2"/>
  <c r="N10" i="2"/>
  <c r="M10" i="2"/>
  <c r="L10" i="2"/>
  <c r="O9" i="2"/>
  <c r="N9" i="2"/>
  <c r="M9" i="2"/>
  <c r="L9" i="2"/>
  <c r="O8" i="2"/>
  <c r="N8" i="2"/>
  <c r="M8" i="2"/>
  <c r="L8" i="2"/>
  <c r="L26" i="2" s="1"/>
  <c r="G208" i="1"/>
  <c r="G209" i="1" s="1"/>
  <c r="G210" i="1" s="1"/>
  <c r="E208" i="1"/>
  <c r="E209" i="1" s="1"/>
  <c r="E210" i="1" s="1"/>
  <c r="D208" i="1"/>
  <c r="D209" i="1" s="1"/>
  <c r="D210" i="1" s="1"/>
  <c r="J207" i="1"/>
  <c r="J208" i="1" s="1"/>
  <c r="J209" i="1" s="1"/>
  <c r="J210" i="1" s="1"/>
  <c r="I207" i="1"/>
  <c r="I208" i="1" s="1"/>
  <c r="I209" i="1" s="1"/>
  <c r="I210" i="1" s="1"/>
  <c r="H207" i="1"/>
  <c r="H208" i="1" s="1"/>
  <c r="H209" i="1" s="1"/>
  <c r="H210" i="1" s="1"/>
  <c r="G207" i="1"/>
  <c r="E207" i="1"/>
  <c r="D207" i="1"/>
  <c r="C207" i="1"/>
  <c r="C208" i="1" s="1"/>
  <c r="C209" i="1" s="1"/>
  <c r="C210" i="1" s="1"/>
  <c r="B207" i="1"/>
  <c r="B208" i="1" s="1"/>
  <c r="B209" i="1" s="1"/>
  <c r="B210" i="1" s="1"/>
  <c r="L205" i="1"/>
  <c r="L204" i="1"/>
  <c r="L203" i="1"/>
  <c r="L202" i="1"/>
  <c r="L201" i="1"/>
  <c r="N200" i="1"/>
  <c r="L200" i="1"/>
  <c r="N199" i="1"/>
  <c r="L199" i="1"/>
  <c r="L207" i="1" s="1"/>
  <c r="N198" i="1"/>
  <c r="L198" i="1"/>
  <c r="O197" i="1"/>
  <c r="N197" i="1"/>
  <c r="M197" i="1"/>
  <c r="L197" i="1"/>
  <c r="O196" i="1"/>
  <c r="N196" i="1"/>
  <c r="M196" i="1"/>
  <c r="L196" i="1"/>
  <c r="O195" i="1"/>
  <c r="N195" i="1"/>
  <c r="M195" i="1"/>
  <c r="L195" i="1"/>
  <c r="O194" i="1"/>
  <c r="N194" i="1"/>
  <c r="M194" i="1"/>
  <c r="L194" i="1"/>
  <c r="O193" i="1"/>
  <c r="N193" i="1"/>
  <c r="M193" i="1"/>
  <c r="L193" i="1"/>
  <c r="O192" i="1"/>
  <c r="N192" i="1"/>
  <c r="M192" i="1"/>
  <c r="L192" i="1"/>
  <c r="O191" i="1"/>
  <c r="N191" i="1"/>
  <c r="M191" i="1"/>
  <c r="L191" i="1"/>
  <c r="O190" i="1"/>
  <c r="O207" i="1" s="1"/>
  <c r="O208" i="1" s="1"/>
  <c r="O209" i="1" s="1"/>
  <c r="O210" i="1" s="1"/>
  <c r="N190" i="1"/>
  <c r="M190" i="1"/>
  <c r="L190" i="1"/>
  <c r="O189" i="1"/>
  <c r="N189" i="1"/>
  <c r="N207" i="1" s="1"/>
  <c r="N208" i="1" s="1"/>
  <c r="N209" i="1" s="1"/>
  <c r="N210" i="1" s="1"/>
  <c r="M189" i="1"/>
  <c r="L189" i="1"/>
  <c r="E183" i="1"/>
  <c r="E184" i="1" s="1"/>
  <c r="E185" i="1" s="1"/>
  <c r="D183" i="1"/>
  <c r="D184" i="1" s="1"/>
  <c r="D185" i="1" s="1"/>
  <c r="C183" i="1"/>
  <c r="C184" i="1" s="1"/>
  <c r="C185" i="1" s="1"/>
  <c r="J182" i="1"/>
  <c r="J183" i="1" s="1"/>
  <c r="J184" i="1" s="1"/>
  <c r="J185" i="1" s="1"/>
  <c r="I182" i="1"/>
  <c r="I183" i="1" s="1"/>
  <c r="I184" i="1" s="1"/>
  <c r="I185" i="1" s="1"/>
  <c r="H182" i="1"/>
  <c r="H183" i="1" s="1"/>
  <c r="H184" i="1" s="1"/>
  <c r="H185" i="1" s="1"/>
  <c r="G182" i="1"/>
  <c r="G183" i="1" s="1"/>
  <c r="G184" i="1" s="1"/>
  <c r="G185" i="1" s="1"/>
  <c r="E182" i="1"/>
  <c r="D182" i="1"/>
  <c r="C182" i="1"/>
  <c r="B182" i="1"/>
  <c r="B183" i="1" s="1"/>
  <c r="B184" i="1" s="1"/>
  <c r="B185" i="1" s="1"/>
  <c r="L180" i="1"/>
  <c r="L179" i="1"/>
  <c r="L178" i="1"/>
  <c r="L177" i="1"/>
  <c r="L176" i="1"/>
  <c r="N175" i="1"/>
  <c r="L175" i="1"/>
  <c r="N174" i="1"/>
  <c r="L174" i="1"/>
  <c r="N173" i="1"/>
  <c r="N182" i="1" s="1"/>
  <c r="N183" i="1" s="1"/>
  <c r="N184" i="1" s="1"/>
  <c r="N185" i="1" s="1"/>
  <c r="L173" i="1"/>
  <c r="O172" i="1"/>
  <c r="N172" i="1"/>
  <c r="L172" i="1"/>
  <c r="O171" i="1"/>
  <c r="N171" i="1"/>
  <c r="M171" i="1"/>
  <c r="L171" i="1"/>
  <c r="O170" i="1"/>
  <c r="N170" i="1"/>
  <c r="M170" i="1"/>
  <c r="L170" i="1"/>
  <c r="O169" i="1"/>
  <c r="N169" i="1"/>
  <c r="M169" i="1"/>
  <c r="L169" i="1"/>
  <c r="O168" i="1"/>
  <c r="N168" i="1"/>
  <c r="M168" i="1"/>
  <c r="L168" i="1"/>
  <c r="O167" i="1"/>
  <c r="N167" i="1"/>
  <c r="M167" i="1"/>
  <c r="L167" i="1"/>
  <c r="O166" i="1"/>
  <c r="N166" i="1"/>
  <c r="M166" i="1"/>
  <c r="L166" i="1"/>
  <c r="O165" i="1"/>
  <c r="N165" i="1"/>
  <c r="M165" i="1"/>
  <c r="L165" i="1"/>
  <c r="O164" i="1"/>
  <c r="O182" i="1" s="1"/>
  <c r="O183" i="1" s="1"/>
  <c r="O184" i="1" s="1"/>
  <c r="O185" i="1" s="1"/>
  <c r="N164" i="1"/>
  <c r="M164" i="1"/>
  <c r="M182" i="1" s="1"/>
  <c r="M183" i="1" s="1"/>
  <c r="M184" i="1" s="1"/>
  <c r="M185" i="1" s="1"/>
  <c r="L164" i="1"/>
  <c r="J104" i="1"/>
  <c r="J105" i="1" s="1"/>
  <c r="J106" i="1" s="1"/>
  <c r="C104" i="1"/>
  <c r="C105" i="1" s="1"/>
  <c r="C106" i="1" s="1"/>
  <c r="B104" i="1"/>
  <c r="B105" i="1" s="1"/>
  <c r="B106" i="1" s="1"/>
  <c r="J103" i="1"/>
  <c r="I103" i="1"/>
  <c r="I104" i="1" s="1"/>
  <c r="I105" i="1" s="1"/>
  <c r="I106" i="1" s="1"/>
  <c r="H103" i="1"/>
  <c r="H104" i="1" s="1"/>
  <c r="H105" i="1" s="1"/>
  <c r="H106" i="1" s="1"/>
  <c r="G103" i="1"/>
  <c r="G104" i="1" s="1"/>
  <c r="G105" i="1" s="1"/>
  <c r="G106" i="1" s="1"/>
  <c r="E103" i="1"/>
  <c r="E104" i="1" s="1"/>
  <c r="E105" i="1" s="1"/>
  <c r="E106" i="1" s="1"/>
  <c r="D103" i="1"/>
  <c r="D104" i="1" s="1"/>
  <c r="D105" i="1" s="1"/>
  <c r="D106" i="1" s="1"/>
  <c r="C103" i="1"/>
  <c r="B103" i="1"/>
  <c r="L101" i="1"/>
  <c r="L100" i="1"/>
  <c r="L99" i="1"/>
  <c r="L98" i="1"/>
  <c r="L97" i="1"/>
  <c r="N96" i="1"/>
  <c r="L96" i="1"/>
  <c r="N95" i="1"/>
  <c r="L95" i="1"/>
  <c r="N94" i="1"/>
  <c r="L94" i="1"/>
  <c r="O93" i="1"/>
  <c r="N93" i="1"/>
  <c r="M93" i="1"/>
  <c r="L93" i="1"/>
  <c r="O92" i="1"/>
  <c r="N92" i="1"/>
  <c r="M92" i="1"/>
  <c r="L92" i="1"/>
  <c r="O91" i="1"/>
  <c r="N91" i="1"/>
  <c r="M91" i="1"/>
  <c r="L91" i="1"/>
  <c r="O90" i="1"/>
  <c r="N90" i="1"/>
  <c r="M90" i="1"/>
  <c r="L90" i="1"/>
  <c r="O89" i="1"/>
  <c r="N89" i="1"/>
  <c r="M89" i="1"/>
  <c r="L89" i="1"/>
  <c r="O88" i="1"/>
  <c r="N88" i="1"/>
  <c r="M88" i="1"/>
  <c r="L88" i="1"/>
  <c r="O87" i="1"/>
  <c r="N87" i="1"/>
  <c r="M87" i="1"/>
  <c r="L87" i="1"/>
  <c r="O86" i="1"/>
  <c r="N86" i="1"/>
  <c r="M86" i="1"/>
  <c r="L86" i="1"/>
  <c r="L103" i="1" s="1"/>
  <c r="L104" i="1" s="1"/>
  <c r="L105" i="1" s="1"/>
  <c r="L106" i="1" s="1"/>
  <c r="O85" i="1"/>
  <c r="O103" i="1" s="1"/>
  <c r="N85" i="1"/>
  <c r="N103" i="1" s="1"/>
  <c r="M85" i="1"/>
  <c r="M103" i="1" s="1"/>
  <c r="M104" i="1" s="1"/>
  <c r="M105" i="1" s="1"/>
  <c r="M106" i="1" s="1"/>
  <c r="L85" i="1"/>
  <c r="J79" i="1"/>
  <c r="J80" i="1" s="1"/>
  <c r="J81" i="1" s="1"/>
  <c r="I79" i="1"/>
  <c r="I80" i="1" s="1"/>
  <c r="I81" i="1" s="1"/>
  <c r="C79" i="1"/>
  <c r="C80" i="1" s="1"/>
  <c r="C81" i="1" s="1"/>
  <c r="B79" i="1"/>
  <c r="B80" i="1" s="1"/>
  <c r="B81" i="1" s="1"/>
  <c r="O78" i="1"/>
  <c r="O79" i="1" s="1"/>
  <c r="O80" i="1" s="1"/>
  <c r="O81" i="1" s="1"/>
  <c r="J78" i="1"/>
  <c r="I78" i="1"/>
  <c r="H78" i="1"/>
  <c r="H79" i="1" s="1"/>
  <c r="H80" i="1" s="1"/>
  <c r="H81" i="1" s="1"/>
  <c r="G78" i="1"/>
  <c r="G79" i="1" s="1"/>
  <c r="G80" i="1" s="1"/>
  <c r="G81" i="1" s="1"/>
  <c r="E78" i="1"/>
  <c r="E79" i="1" s="1"/>
  <c r="E80" i="1" s="1"/>
  <c r="E81" i="1" s="1"/>
  <c r="D78" i="1"/>
  <c r="D79" i="1" s="1"/>
  <c r="D80" i="1" s="1"/>
  <c r="D81" i="1" s="1"/>
  <c r="C78" i="1"/>
  <c r="B78" i="1"/>
  <c r="L76" i="1"/>
  <c r="L75" i="1"/>
  <c r="L74" i="1"/>
  <c r="L73" i="1"/>
  <c r="L72" i="1"/>
  <c r="N71" i="1"/>
  <c r="L71" i="1"/>
  <c r="N70" i="1"/>
  <c r="L70" i="1"/>
  <c r="N69" i="1"/>
  <c r="L69" i="1"/>
  <c r="O68" i="1"/>
  <c r="N68" i="1"/>
  <c r="L68" i="1"/>
  <c r="O67" i="1"/>
  <c r="N67" i="1"/>
  <c r="M67" i="1"/>
  <c r="L67" i="1"/>
  <c r="O66" i="1"/>
  <c r="N66" i="1"/>
  <c r="M66" i="1"/>
  <c r="L66" i="1"/>
  <c r="O65" i="1"/>
  <c r="N65" i="1"/>
  <c r="M65" i="1"/>
  <c r="L65" i="1"/>
  <c r="O64" i="1"/>
  <c r="N64" i="1"/>
  <c r="M64" i="1"/>
  <c r="L64" i="1"/>
  <c r="O63" i="1"/>
  <c r="N63" i="1"/>
  <c r="M63" i="1"/>
  <c r="L63" i="1"/>
  <c r="O62" i="1"/>
  <c r="N62" i="1"/>
  <c r="M62" i="1"/>
  <c r="L62" i="1"/>
  <c r="O61" i="1"/>
  <c r="N61" i="1"/>
  <c r="M61" i="1"/>
  <c r="L61" i="1"/>
  <c r="O60" i="1"/>
  <c r="N60" i="1"/>
  <c r="N78" i="1" s="1"/>
  <c r="M60" i="1"/>
  <c r="M78" i="1" s="1"/>
  <c r="L60" i="1"/>
  <c r="L78" i="1" s="1"/>
  <c r="L79" i="1" s="1"/>
  <c r="L80" i="1" s="1"/>
  <c r="L81" i="1" s="1"/>
  <c r="J53" i="1"/>
  <c r="J54" i="1" s="1"/>
  <c r="J55" i="1" s="1"/>
  <c r="I53" i="1"/>
  <c r="I54" i="1" s="1"/>
  <c r="I55" i="1" s="1"/>
  <c r="H53" i="1"/>
  <c r="H54" i="1" s="1"/>
  <c r="H55" i="1" s="1"/>
  <c r="G53" i="1"/>
  <c r="G54" i="1" s="1"/>
  <c r="G55" i="1" s="1"/>
  <c r="M52" i="1"/>
  <c r="J52" i="1"/>
  <c r="I52" i="1"/>
  <c r="H52" i="1"/>
  <c r="G52" i="1"/>
  <c r="E52" i="1"/>
  <c r="E53" i="1" s="1"/>
  <c r="E54" i="1" s="1"/>
  <c r="E55" i="1" s="1"/>
  <c r="D52" i="1"/>
  <c r="D53" i="1" s="1"/>
  <c r="D54" i="1" s="1"/>
  <c r="D55" i="1" s="1"/>
  <c r="C52" i="1"/>
  <c r="C53" i="1" s="1"/>
  <c r="C54" i="1" s="1"/>
  <c r="C55" i="1" s="1"/>
  <c r="B52" i="1"/>
  <c r="B53" i="1" s="1"/>
  <c r="B54" i="1" s="1"/>
  <c r="B55" i="1" s="1"/>
  <c r="L50" i="1"/>
  <c r="L49" i="1"/>
  <c r="L48" i="1"/>
  <c r="L47" i="1"/>
  <c r="L46" i="1"/>
  <c r="N45" i="1"/>
  <c r="N52" i="1" s="1"/>
  <c r="L45" i="1"/>
  <c r="N44" i="1"/>
  <c r="L44" i="1"/>
  <c r="N43" i="1"/>
  <c r="L43" i="1"/>
  <c r="O42" i="1"/>
  <c r="N42" i="1"/>
  <c r="M42" i="1"/>
  <c r="L42" i="1"/>
  <c r="O41" i="1"/>
  <c r="N41" i="1"/>
  <c r="M41" i="1"/>
  <c r="L41" i="1"/>
  <c r="O40" i="1"/>
  <c r="N40" i="1"/>
  <c r="M40" i="1"/>
  <c r="L40" i="1"/>
  <c r="O39" i="1"/>
  <c r="N39" i="1"/>
  <c r="M39" i="1"/>
  <c r="L39" i="1"/>
  <c r="O38" i="1"/>
  <c r="N38" i="1"/>
  <c r="M38" i="1"/>
  <c r="L38" i="1"/>
  <c r="O37" i="1"/>
  <c r="N37" i="1"/>
  <c r="M37" i="1"/>
  <c r="L37" i="1"/>
  <c r="O36" i="1"/>
  <c r="N36" i="1"/>
  <c r="M36" i="1"/>
  <c r="L36" i="1"/>
  <c r="O35" i="1"/>
  <c r="N35" i="1"/>
  <c r="M35" i="1"/>
  <c r="L35" i="1"/>
  <c r="O34" i="1"/>
  <c r="N34" i="1"/>
  <c r="M34" i="1"/>
  <c r="M53" i="1" s="1"/>
  <c r="M54" i="1" s="1"/>
  <c r="M55" i="1" s="1"/>
  <c r="L34" i="1"/>
  <c r="L52" i="1" s="1"/>
  <c r="H28" i="1"/>
  <c r="H29" i="1" s="1"/>
  <c r="H30" i="1" s="1"/>
  <c r="G28" i="1"/>
  <c r="G29" i="1" s="1"/>
  <c r="G30" i="1" s="1"/>
  <c r="E28" i="1"/>
  <c r="E29" i="1" s="1"/>
  <c r="E30" i="1" s="1"/>
  <c r="M27" i="1"/>
  <c r="L27" i="1"/>
  <c r="L28" i="1" s="1"/>
  <c r="L29" i="1" s="1"/>
  <c r="L30" i="1" s="1"/>
  <c r="J27" i="1"/>
  <c r="J28" i="1" s="1"/>
  <c r="J29" i="1" s="1"/>
  <c r="J30" i="1" s="1"/>
  <c r="I27" i="1"/>
  <c r="I28" i="1" s="1"/>
  <c r="I29" i="1" s="1"/>
  <c r="I30" i="1" s="1"/>
  <c r="H27" i="1"/>
  <c r="G27" i="1"/>
  <c r="E27" i="1"/>
  <c r="D27" i="1"/>
  <c r="D28" i="1" s="1"/>
  <c r="D29" i="1" s="1"/>
  <c r="D30" i="1" s="1"/>
  <c r="C27" i="1"/>
  <c r="C28" i="1" s="1"/>
  <c r="C29" i="1" s="1"/>
  <c r="C30" i="1" s="1"/>
  <c r="B27" i="1"/>
  <c r="B28" i="1" s="1"/>
  <c r="B29" i="1" s="1"/>
  <c r="B30" i="1" s="1"/>
  <c r="L25" i="1"/>
  <c r="L24" i="1"/>
  <c r="L23" i="1"/>
  <c r="L22" i="1"/>
  <c r="L21" i="1"/>
  <c r="N20" i="1"/>
  <c r="L20" i="1"/>
  <c r="N19" i="1"/>
  <c r="L19" i="1"/>
  <c r="N18" i="1"/>
  <c r="L18" i="1"/>
  <c r="O17" i="1"/>
  <c r="N17" i="1"/>
  <c r="L17" i="1"/>
  <c r="O16" i="1"/>
  <c r="N16" i="1"/>
  <c r="M16" i="1"/>
  <c r="L16" i="1"/>
  <c r="O15" i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O27" i="1" s="1"/>
  <c r="O28" i="1" s="1"/>
  <c r="O29" i="1" s="1"/>
  <c r="O30" i="1" s="1"/>
  <c r="N9" i="1"/>
  <c r="M9" i="1"/>
  <c r="M28" i="1" s="1"/>
  <c r="M29" i="1" s="1"/>
  <c r="M30" i="1" s="1"/>
  <c r="L9" i="1"/>
  <c r="N27" i="2" l="1"/>
  <c r="N28" i="2" s="1"/>
  <c r="N29" i="2" s="1"/>
  <c r="N53" i="1"/>
  <c r="N54" i="1" s="1"/>
  <c r="N55" i="1" s="1"/>
  <c r="L208" i="1"/>
  <c r="L209" i="1" s="1"/>
  <c r="L210" i="1" s="1"/>
  <c r="M208" i="1"/>
  <c r="M209" i="1" s="1"/>
  <c r="M210" i="1" s="1"/>
  <c r="N27" i="1"/>
  <c r="N28" i="1" s="1"/>
  <c r="N29" i="1" s="1"/>
  <c r="N30" i="1" s="1"/>
  <c r="O52" i="1"/>
  <c r="O53" i="1" s="1"/>
  <c r="O54" i="1" s="1"/>
  <c r="O55" i="1" s="1"/>
  <c r="M79" i="1"/>
  <c r="M80" i="1" s="1"/>
  <c r="M81" i="1" s="1"/>
  <c r="N104" i="1"/>
  <c r="N105" i="1" s="1"/>
  <c r="N106" i="1" s="1"/>
  <c r="L182" i="1"/>
  <c r="L183" i="1" s="1"/>
  <c r="L184" i="1" s="1"/>
  <c r="L185" i="1" s="1"/>
  <c r="M207" i="1"/>
  <c r="O26" i="2"/>
  <c r="O27" i="2" s="1"/>
  <c r="O28" i="2" s="1"/>
  <c r="O29" i="2" s="1"/>
  <c r="L52" i="2"/>
  <c r="L53" i="2" s="1"/>
  <c r="L54" i="2" s="1"/>
  <c r="N78" i="2"/>
  <c r="N79" i="2" s="1"/>
  <c r="N80" i="2" s="1"/>
  <c r="O103" i="2"/>
  <c r="O104" i="2" s="1"/>
  <c r="O105" i="2" s="1"/>
  <c r="M128" i="2"/>
  <c r="M129" i="2" s="1"/>
  <c r="M130" i="2" s="1"/>
  <c r="M131" i="2" s="1"/>
  <c r="N153" i="2"/>
  <c r="N154" i="2" s="1"/>
  <c r="N155" i="2" s="1"/>
  <c r="N156" i="2" s="1"/>
  <c r="L53" i="1"/>
  <c r="L54" i="1" s="1"/>
  <c r="L55" i="1" s="1"/>
  <c r="N79" i="1"/>
  <c r="N80" i="1" s="1"/>
  <c r="N81" i="1" s="1"/>
  <c r="O104" i="1"/>
  <c r="O105" i="1" s="1"/>
  <c r="O106" i="1" s="1"/>
  <c r="L27" i="2"/>
  <c r="L28" i="2" s="1"/>
  <c r="L29" i="2" s="1"/>
  <c r="M52" i="2"/>
  <c r="M53" i="2" s="1"/>
  <c r="M54" i="2" s="1"/>
  <c r="O78" i="2"/>
  <c r="O79" i="2" s="1"/>
  <c r="O80" i="2" s="1"/>
  <c r="O153" i="2"/>
  <c r="O154" i="2" s="1"/>
  <c r="O155" i="2" s="1"/>
  <c r="O156" i="2" s="1"/>
</calcChain>
</file>

<file path=xl/sharedStrings.xml><?xml version="1.0" encoding="utf-8"?>
<sst xmlns="http://schemas.openxmlformats.org/spreadsheetml/2006/main" count="587" uniqueCount="145">
  <si>
    <t>Figure 2(A)</t>
  </si>
  <si>
    <t>TBV</t>
  </si>
  <si>
    <t>early</t>
  </si>
  <si>
    <t>CTRL L</t>
  </si>
  <si>
    <t>PZD L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L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L</t>
    </r>
  </si>
  <si>
    <t>CTRL R</t>
  </si>
  <si>
    <t>PZD R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R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R</t>
    </r>
  </si>
  <si>
    <t>CTRL total</t>
  </si>
  <si>
    <t>PZD total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total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total</t>
    </r>
  </si>
  <si>
    <t>CTRL L  vs, PZD L</t>
  </si>
  <si>
    <t>&gt;0.9999</t>
  </si>
  <si>
    <r>
      <rPr>
        <sz val="10"/>
        <color indexed="8"/>
        <rFont val="Helvetica Neue"/>
      </rPr>
      <t xml:space="preserve">CTRL L  vs,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L</t>
    </r>
  </si>
  <si>
    <r>
      <rPr>
        <sz val="10"/>
        <color indexed="8"/>
        <rFont val="Helvetica Neue"/>
      </rPr>
      <t xml:space="preserve">CTRL L  vs,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L</t>
    </r>
  </si>
  <si>
    <t>0,5121</t>
  </si>
  <si>
    <t>CTRL R  vs, PZD R</t>
  </si>
  <si>
    <r>
      <rPr>
        <sz val="10"/>
        <color indexed="8"/>
        <rFont val="Helvetica Neue"/>
      </rPr>
      <t xml:space="preserve">CTRL R  vs,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R</t>
    </r>
  </si>
  <si>
    <r>
      <rPr>
        <sz val="10"/>
        <color indexed="8"/>
        <rFont val="Helvetica Neue"/>
      </rPr>
      <t xml:space="preserve">CTRL R  vs,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R</t>
    </r>
  </si>
  <si>
    <t>0,8916</t>
  </si>
  <si>
    <t>CTRL total  vs, PZD total</t>
  </si>
  <si>
    <r>
      <rPr>
        <sz val="10"/>
        <color indexed="8"/>
        <rFont val="Helvetica Neue"/>
      </rPr>
      <t xml:space="preserve">CTRL total  vs,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total</t>
    </r>
  </si>
  <si>
    <r>
      <rPr>
        <sz val="10"/>
        <color indexed="8"/>
        <rFont val="Helvetica Neue"/>
      </rPr>
      <t xml:space="preserve">CTRL total  vs,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total</t>
    </r>
  </si>
  <si>
    <t>0,0109</t>
  </si>
  <si>
    <t>*</t>
  </si>
  <si>
    <t>Mean value</t>
  </si>
  <si>
    <t>Variance</t>
  </si>
  <si>
    <t>SD</t>
  </si>
  <si>
    <t>SEM</t>
  </si>
  <si>
    <t>late</t>
  </si>
  <si>
    <t>&gt;0,9999</t>
  </si>
  <si>
    <t>0,6485</t>
  </si>
  <si>
    <t>0,9654</t>
  </si>
  <si>
    <t>0,6697</t>
  </si>
  <si>
    <t>Figure 2 (B)</t>
  </si>
  <si>
    <t>Cerebellum</t>
  </si>
  <si>
    <t>0,0496</t>
  </si>
  <si>
    <t>0,9137</t>
  </si>
  <si>
    <t>0,6573</t>
  </si>
  <si>
    <t>0,1780</t>
  </si>
  <si>
    <t>0,0682</t>
  </si>
  <si>
    <t>0,7599</t>
  </si>
  <si>
    <t>0,7680</t>
  </si>
  <si>
    <t>0,9768</t>
  </si>
  <si>
    <t>Figure 2 (C)</t>
  </si>
  <si>
    <t>Cortex thickness</t>
  </si>
  <si>
    <t>CTRL L1</t>
  </si>
  <si>
    <t>PZD L1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L1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L1</t>
    </r>
  </si>
  <si>
    <t>CTRL L2</t>
  </si>
  <si>
    <t>PZD L2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L2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L2</t>
    </r>
  </si>
  <si>
    <t>CTRL L3</t>
  </si>
  <si>
    <t>PZD L3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L3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L3</t>
    </r>
  </si>
  <si>
    <t>CTRL R1</t>
  </si>
  <si>
    <t>PZD R1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R1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R1</t>
    </r>
  </si>
  <si>
    <t>CTRL R2</t>
  </si>
  <si>
    <t>PZD R2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R2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R2</t>
    </r>
  </si>
  <si>
    <t>CTRL R3</t>
  </si>
  <si>
    <t>PZD R3</t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+/- R3</t>
    </r>
  </si>
  <si>
    <r>
      <rPr>
        <i/>
        <sz val="11"/>
        <color indexed="8"/>
        <rFont val="Arial"/>
      </rPr>
      <t>Shank3</t>
    </r>
    <r>
      <rPr>
        <sz val="11"/>
        <color indexed="8"/>
        <rFont val="Arial"/>
      </rPr>
      <t>-/- R3</t>
    </r>
  </si>
  <si>
    <t>CTRL L1  vs. PZD L1</t>
  </si>
  <si>
    <r>
      <rPr>
        <sz val="10"/>
        <color indexed="8"/>
        <rFont val="Helvetica Neue"/>
      </rPr>
      <t xml:space="preserve">CTRL L1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L1</t>
    </r>
  </si>
  <si>
    <t>0,2822</t>
  </si>
  <si>
    <r>
      <rPr>
        <sz val="10"/>
        <color indexed="8"/>
        <rFont val="Helvetica Neue"/>
      </rPr>
      <t xml:space="preserve">CTRL L1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L1</t>
    </r>
  </si>
  <si>
    <t>CTRL L2  vs. PZD L2</t>
  </si>
  <si>
    <r>
      <rPr>
        <sz val="10"/>
        <color indexed="8"/>
        <rFont val="Helvetica Neue"/>
      </rPr>
      <t xml:space="preserve">CTRL L2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L2</t>
    </r>
  </si>
  <si>
    <t>0,4326</t>
  </si>
  <si>
    <r>
      <rPr>
        <sz val="10"/>
        <color indexed="8"/>
        <rFont val="Helvetica Neue"/>
      </rPr>
      <t xml:space="preserve">CTRL L2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L2</t>
    </r>
  </si>
  <si>
    <t>0,3081</t>
  </si>
  <si>
    <t>CTRL L3  vs. PZD L3</t>
  </si>
  <si>
    <r>
      <rPr>
        <sz val="10"/>
        <color indexed="8"/>
        <rFont val="Helvetica Neue"/>
      </rPr>
      <t xml:space="preserve">CTRL L3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L3</t>
    </r>
  </si>
  <si>
    <r>
      <rPr>
        <sz val="10"/>
        <color indexed="8"/>
        <rFont val="Helvetica Neue"/>
      </rPr>
      <t xml:space="preserve">CTRL L3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L3</t>
    </r>
  </si>
  <si>
    <t>CTRL R1  vs. PZD R1</t>
  </si>
  <si>
    <r>
      <rPr>
        <sz val="10"/>
        <color indexed="8"/>
        <rFont val="Helvetica Neue"/>
      </rPr>
      <t xml:space="preserve">CTRL R1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R1</t>
    </r>
  </si>
  <si>
    <r>
      <rPr>
        <sz val="10"/>
        <color indexed="8"/>
        <rFont val="Helvetica Neue"/>
      </rPr>
      <t xml:space="preserve">CTRL R1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R1</t>
    </r>
  </si>
  <si>
    <t>CTRL R2  vs. PZD R2</t>
  </si>
  <si>
    <r>
      <rPr>
        <sz val="10"/>
        <color indexed="8"/>
        <rFont val="Helvetica Neue"/>
      </rPr>
      <t xml:space="preserve">CTRL R2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R2</t>
    </r>
  </si>
  <si>
    <r>
      <rPr>
        <sz val="10"/>
        <color indexed="8"/>
        <rFont val="Helvetica Neue"/>
      </rPr>
      <t xml:space="preserve">CTRL R2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R2</t>
    </r>
  </si>
  <si>
    <t>CTRL R3  vs. PZD R3</t>
  </si>
  <si>
    <r>
      <rPr>
        <sz val="10"/>
        <color indexed="8"/>
        <rFont val="Helvetica Neue"/>
      </rPr>
      <t xml:space="preserve">CTRL R3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+/- R3</t>
    </r>
  </si>
  <si>
    <r>
      <rPr>
        <sz val="10"/>
        <color indexed="8"/>
        <rFont val="Helvetica Neue"/>
      </rPr>
      <t xml:space="preserve">CTRL R3  vs. </t>
    </r>
    <r>
      <rPr>
        <i/>
        <sz val="10"/>
        <color indexed="8"/>
        <rFont val="Helvetica Neue"/>
      </rPr>
      <t>Shank3</t>
    </r>
    <r>
      <rPr>
        <sz val="10"/>
        <color indexed="8"/>
        <rFont val="Helvetica Neue"/>
      </rPr>
      <t>-/- R3</t>
    </r>
  </si>
  <si>
    <t>0,3991</t>
  </si>
  <si>
    <t>0,4309</t>
  </si>
  <si>
    <t>0,3718</t>
  </si>
  <si>
    <t>0,4541</t>
  </si>
  <si>
    <t>0,6722</t>
  </si>
  <si>
    <t>0,4656</t>
  </si>
  <si>
    <t>0,7410</t>
  </si>
  <si>
    <t>0,6291</t>
  </si>
  <si>
    <t>Figure 2 (D)</t>
  </si>
  <si>
    <t>Hippocampus</t>
  </si>
  <si>
    <t>0,1019</t>
  </si>
  <si>
    <t>0,0019</t>
  </si>
  <si>
    <t>**</t>
  </si>
  <si>
    <t>0,9720</t>
  </si>
  <si>
    <t>Figure 3 (A)</t>
  </si>
  <si>
    <t>Striatum</t>
  </si>
  <si>
    <t>0,9781</t>
  </si>
  <si>
    <t>0,9021</t>
  </si>
  <si>
    <t>0,1040</t>
  </si>
  <si>
    <t>0,9080</t>
  </si>
  <si>
    <t>0,6766</t>
  </si>
  <si>
    <t>0,5821</t>
  </si>
  <si>
    <t>0,0083</t>
  </si>
  <si>
    <t>Figure 3 (B)</t>
  </si>
  <si>
    <t>Globus pallidus</t>
  </si>
  <si>
    <t>0,2992</t>
  </si>
  <si>
    <t>0,8702</t>
  </si>
  <si>
    <t>0,8879</t>
  </si>
  <si>
    <t>0,0046</t>
  </si>
  <si>
    <t>0,3395</t>
  </si>
  <si>
    <t>0,096</t>
  </si>
  <si>
    <t>Figure 3 (C)</t>
  </si>
  <si>
    <t>Thalamus</t>
  </si>
  <si>
    <t>0,3106</t>
  </si>
  <si>
    <t>0,8827</t>
  </si>
  <si>
    <t>0,0050</t>
  </si>
  <si>
    <t>0,9269</t>
  </si>
  <si>
    <t>0,1082</t>
  </si>
  <si>
    <t>0,4606</t>
  </si>
  <si>
    <t>0,1237</t>
  </si>
  <si>
    <t>0,8027</t>
  </si>
  <si>
    <t>0,8875</t>
  </si>
  <si>
    <t>0,8377</t>
  </si>
  <si>
    <t>0,0009</t>
  </si>
  <si>
    <t>***</t>
  </si>
  <si>
    <t>0,0091</t>
  </si>
  <si>
    <t>0,0012</t>
  </si>
  <si>
    <r>
      <t xml:space="preserve">abbreviation list: CTRL = control, L = left, PZD = prenatal zinc deficient, R = right, SD =  standard deviation, SEM = standard error of the mean,  </t>
    </r>
    <r>
      <rPr>
        <b/>
        <i/>
        <sz val="10"/>
        <color indexed="8"/>
        <rFont val="Helvetica Neue"/>
      </rPr>
      <t>Shank3</t>
    </r>
    <r>
      <rPr>
        <b/>
        <sz val="10"/>
        <color indexed="8"/>
        <rFont val="Helvetica Neue"/>
      </rPr>
      <t xml:space="preserve">+/- = </t>
    </r>
    <r>
      <rPr>
        <b/>
        <i/>
        <sz val="10"/>
        <color indexed="8"/>
        <rFont val="Helvetica Neue"/>
      </rPr>
      <t xml:space="preserve">Shank3 </t>
    </r>
    <r>
      <rPr>
        <b/>
        <sz val="10"/>
        <color indexed="8"/>
        <rFont val="Helvetica Neue"/>
      </rPr>
      <t xml:space="preserve">heterozygous, </t>
    </r>
    <r>
      <rPr>
        <b/>
        <i/>
        <sz val="10"/>
        <color indexed="8"/>
        <rFont val="Helvetica Neue"/>
      </rPr>
      <t>Shank3</t>
    </r>
    <r>
      <rPr>
        <b/>
        <sz val="10"/>
        <color indexed="8"/>
        <rFont val="Helvetica Neue"/>
      </rPr>
      <t xml:space="preserve">-/- =  </t>
    </r>
    <r>
      <rPr>
        <b/>
        <i/>
        <sz val="10"/>
        <color indexed="8"/>
        <rFont val="Helvetica Neue"/>
      </rPr>
      <t>Shank3</t>
    </r>
    <r>
      <rPr>
        <b/>
        <sz val="10"/>
        <color indexed="8"/>
        <rFont val="Helvetica Neue"/>
      </rPr>
      <t xml:space="preserve"> knockout, TBV = total brain volume</t>
    </r>
  </si>
  <si>
    <t>p-values</t>
  </si>
  <si>
    <t>abbreviation list: CTRL = control, L = left, PZD = prenatal zinc deficient, R = right, SD =  standard deviation, SEM = standard error of the mean,  Shank3+/- = Shank3 heterozygous, Shank3-/- =  Shank3 knockout, TBV = total brain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2">
    <font>
      <sz val="10"/>
      <color indexed="8"/>
      <name val="Helvetica Neue"/>
    </font>
    <font>
      <sz val="12"/>
      <color indexed="8"/>
      <name val="Helvetica Neue"/>
    </font>
    <font>
      <b/>
      <i/>
      <sz val="11"/>
      <color indexed="8"/>
      <name val="Calibri"/>
    </font>
    <font>
      <b/>
      <sz val="10"/>
      <color indexed="8"/>
      <name val="Helvetica Neue"/>
    </font>
    <font>
      <b/>
      <i/>
      <sz val="10"/>
      <color indexed="8"/>
      <name val="Helvetica Neue"/>
    </font>
    <font>
      <b/>
      <sz val="12"/>
      <color indexed="8"/>
      <name val="Calibri"/>
    </font>
    <font>
      <sz val="11"/>
      <color indexed="8"/>
      <name val="Arial"/>
    </font>
    <font>
      <i/>
      <sz val="11"/>
      <color indexed="8"/>
      <name val="Arial"/>
    </font>
    <font>
      <sz val="12"/>
      <color indexed="8"/>
      <name val="Helvetica"/>
    </font>
    <font>
      <sz val="10"/>
      <color indexed="8"/>
      <name val="Arial"/>
    </font>
    <font>
      <i/>
      <sz val="10"/>
      <color indexed="8"/>
      <name val="Helvetica Neue"/>
    </font>
    <font>
      <sz val="12"/>
      <color indexed="8"/>
      <name val="Calibri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20"/>
        <bgColor auto="1"/>
      </patternFill>
    </fill>
  </fills>
  <borders count="193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2"/>
      </left>
      <right style="thin">
        <color indexed="13"/>
      </right>
      <top style="thin">
        <color indexed="11"/>
      </top>
      <bottom style="thin">
        <color indexed="12"/>
      </bottom>
      <diagonal/>
    </border>
    <border>
      <left style="thin">
        <color indexed="13"/>
      </left>
      <right style="thin">
        <color indexed="13"/>
      </right>
      <top style="thin">
        <color indexed="11"/>
      </top>
      <bottom style="medium">
        <color indexed="11"/>
      </bottom>
      <diagonal/>
    </border>
    <border>
      <left style="thin">
        <color indexed="13"/>
      </left>
      <right style="thin">
        <color indexed="12"/>
      </right>
      <top style="thin">
        <color indexed="11"/>
      </top>
      <bottom style="medium">
        <color indexed="11"/>
      </bottom>
      <diagonal/>
    </border>
    <border>
      <left style="thin">
        <color indexed="12"/>
      </left>
      <right style="thin">
        <color indexed="12"/>
      </right>
      <top style="thin">
        <color indexed="11"/>
      </top>
      <bottom style="medium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1"/>
      </top>
      <bottom style="medium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medium">
        <color indexed="11"/>
      </bottom>
      <diagonal/>
    </border>
    <border>
      <left style="thin">
        <color indexed="11"/>
      </left>
      <right style="thin">
        <color indexed="12"/>
      </right>
      <top style="thin">
        <color indexed="11"/>
      </top>
      <bottom style="medium">
        <color indexed="11"/>
      </bottom>
      <diagonal/>
    </border>
    <border>
      <left style="thin">
        <color indexed="12"/>
      </left>
      <right style="thin">
        <color indexed="12"/>
      </right>
      <top style="thin">
        <color indexed="11"/>
      </top>
      <bottom style="thin">
        <color indexed="12"/>
      </bottom>
      <diagonal/>
    </border>
    <border>
      <left style="thin">
        <color indexed="12"/>
      </left>
      <right/>
      <top style="thin">
        <color indexed="11"/>
      </top>
      <bottom style="thin">
        <color indexed="12"/>
      </bottom>
      <diagonal/>
    </border>
    <border>
      <left/>
      <right style="thin">
        <color indexed="12"/>
      </right>
      <top style="thin">
        <color indexed="11"/>
      </top>
      <bottom style="thin">
        <color indexed="12"/>
      </bottom>
      <diagonal/>
    </border>
    <border>
      <left style="thin">
        <color indexed="12"/>
      </left>
      <right style="medium">
        <color indexed="11"/>
      </right>
      <top style="thin">
        <color indexed="12"/>
      </top>
      <bottom style="thin">
        <color indexed="14"/>
      </bottom>
      <diagonal/>
    </border>
    <border>
      <left style="medium">
        <color indexed="11"/>
      </left>
      <right/>
      <top style="medium">
        <color indexed="11"/>
      </top>
      <bottom style="medium">
        <color indexed="11"/>
      </bottom>
      <diagonal/>
    </border>
    <border>
      <left/>
      <right/>
      <top style="medium">
        <color indexed="11"/>
      </top>
      <bottom style="medium">
        <color indexed="11"/>
      </bottom>
      <diagonal/>
    </border>
    <border>
      <left/>
      <right style="medium">
        <color indexed="11"/>
      </right>
      <top style="medium">
        <color indexed="11"/>
      </top>
      <bottom style="medium">
        <color indexed="11"/>
      </bottom>
      <diagonal/>
    </border>
    <border>
      <left style="medium">
        <color indexed="11"/>
      </left>
      <right style="thin">
        <color indexed="12"/>
      </right>
      <top style="thin">
        <color indexed="12"/>
      </top>
      <bottom style="thin">
        <color indexed="14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4"/>
      </bottom>
      <diagonal/>
    </border>
    <border>
      <left style="thin">
        <color indexed="12"/>
      </left>
      <right/>
      <top style="thin">
        <color indexed="12"/>
      </top>
      <bottom style="thin">
        <color indexed="14"/>
      </bottom>
      <diagonal/>
    </border>
    <border>
      <left/>
      <right style="thin">
        <color indexed="12"/>
      </right>
      <top style="thin">
        <color indexed="12"/>
      </top>
      <bottom style="thin">
        <color indexed="14"/>
      </bottom>
      <diagonal/>
    </border>
    <border>
      <left style="thin">
        <color indexed="12"/>
      </left>
      <right style="thin">
        <color indexed="13"/>
      </right>
      <top style="thin">
        <color indexed="14"/>
      </top>
      <bottom style="thin">
        <color indexed="12"/>
      </bottom>
      <diagonal/>
    </border>
    <border>
      <left style="thin">
        <color indexed="13"/>
      </left>
      <right style="thin">
        <color indexed="13"/>
      </right>
      <top style="medium">
        <color indexed="11"/>
      </top>
      <bottom style="thin">
        <color indexed="13"/>
      </bottom>
      <diagonal/>
    </border>
    <border>
      <left style="thin">
        <color indexed="13"/>
      </left>
      <right style="thin">
        <color indexed="12"/>
      </right>
      <top style="medium">
        <color indexed="11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medium">
        <color indexed="11"/>
      </top>
      <bottom style="thin">
        <color indexed="12"/>
      </bottom>
      <diagonal/>
    </border>
    <border>
      <left style="thin">
        <color indexed="12"/>
      </left>
      <right style="thin">
        <color indexed="11"/>
      </right>
      <top style="medium">
        <color indexed="11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medium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2"/>
      </right>
      <top style="medium">
        <color indexed="11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4"/>
      </top>
      <bottom style="thin">
        <color indexed="12"/>
      </bottom>
      <diagonal/>
    </border>
    <border>
      <left style="thin">
        <color indexed="12"/>
      </left>
      <right/>
      <top style="thin">
        <color indexed="14"/>
      </top>
      <bottom style="thin">
        <color indexed="12"/>
      </bottom>
      <diagonal/>
    </border>
    <border>
      <left/>
      <right style="thin">
        <color indexed="12"/>
      </right>
      <top style="thin">
        <color indexed="14"/>
      </top>
      <bottom style="thin">
        <color indexed="12"/>
      </bottom>
      <diagonal/>
    </border>
    <border>
      <left style="thin">
        <color indexed="12"/>
      </left>
      <right style="thin">
        <color indexed="13"/>
      </right>
      <top style="thin">
        <color indexed="12"/>
      </top>
      <bottom style="thin">
        <color indexed="12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7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7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/>
      <top style="thin">
        <color indexed="12"/>
      </top>
      <bottom style="thin">
        <color indexed="12"/>
      </bottom>
      <diagonal/>
    </border>
    <border>
      <left/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7"/>
      </right>
      <top style="thin">
        <color indexed="12"/>
      </top>
      <bottom style="thin">
        <color indexed="12"/>
      </bottom>
      <diagonal/>
    </border>
    <border>
      <left style="thin">
        <color indexed="17"/>
      </left>
      <right style="thin">
        <color indexed="17"/>
      </right>
      <top style="thin">
        <color indexed="17"/>
      </top>
      <bottom style="thin">
        <color indexed="19"/>
      </bottom>
      <diagonal/>
    </border>
    <border>
      <left style="thin">
        <color indexed="17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7"/>
      </left>
      <right style="thin">
        <color indexed="11"/>
      </right>
      <top style="thin">
        <color indexed="17"/>
      </top>
      <bottom style="thin">
        <color indexed="19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7"/>
      </right>
      <top style="thin">
        <color indexed="12"/>
      </top>
      <bottom style="thin">
        <color indexed="11"/>
      </bottom>
      <diagonal/>
    </border>
    <border>
      <left style="thin">
        <color indexed="17"/>
      </left>
      <right style="thin">
        <color indexed="17"/>
      </right>
      <top style="thin">
        <color indexed="19"/>
      </top>
      <bottom style="thin">
        <color indexed="19"/>
      </bottom>
      <diagonal/>
    </border>
    <border>
      <left style="thin">
        <color indexed="17"/>
      </left>
      <right style="thin">
        <color indexed="12"/>
      </right>
      <top style="thin">
        <color indexed="12"/>
      </top>
      <bottom style="thin">
        <color indexed="19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9"/>
      </bottom>
      <diagonal/>
    </border>
    <border>
      <left style="thin">
        <color indexed="12"/>
      </left>
      <right style="thin">
        <color indexed="17"/>
      </right>
      <top style="thin">
        <color indexed="12"/>
      </top>
      <bottom style="thin">
        <color indexed="19"/>
      </bottom>
      <diagonal/>
    </border>
    <border>
      <left style="thin">
        <color indexed="17"/>
      </left>
      <right style="thin">
        <color indexed="11"/>
      </right>
      <top style="thin">
        <color indexed="19"/>
      </top>
      <bottom style="thin">
        <color indexed="19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20"/>
      </bottom>
      <diagonal/>
    </border>
    <border>
      <left style="thin">
        <color indexed="11"/>
      </left>
      <right style="thin">
        <color indexed="12"/>
      </right>
      <top style="thin">
        <color indexed="12"/>
      </top>
      <bottom style="thin">
        <color indexed="19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2"/>
      </bottom>
      <diagonal/>
    </border>
    <border>
      <left style="thin">
        <color indexed="11"/>
      </left>
      <right style="thin">
        <color indexed="17"/>
      </right>
      <top style="thin">
        <color indexed="19"/>
      </top>
      <bottom style="thin">
        <color indexed="19"/>
      </bottom>
      <diagonal/>
    </border>
    <border>
      <left style="thin">
        <color indexed="17"/>
      </left>
      <right style="thin">
        <color indexed="12"/>
      </right>
      <top style="thin">
        <color indexed="19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9"/>
      </top>
      <bottom style="thin">
        <color indexed="12"/>
      </bottom>
      <diagonal/>
    </border>
    <border>
      <left style="thin">
        <color indexed="12"/>
      </left>
      <right style="thin">
        <color indexed="17"/>
      </right>
      <top style="thin">
        <color indexed="19"/>
      </top>
      <bottom style="thin">
        <color indexed="12"/>
      </bottom>
      <diagonal/>
    </border>
    <border>
      <left style="thin">
        <color indexed="17"/>
      </left>
      <right style="thin">
        <color indexed="20"/>
      </right>
      <top style="thin">
        <color indexed="19"/>
      </top>
      <bottom style="thin">
        <color indexed="19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20"/>
      </left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9"/>
      </right>
      <top style="thin">
        <color indexed="12"/>
      </top>
      <bottom style="thin">
        <color indexed="12"/>
      </bottom>
      <diagonal/>
    </border>
    <border>
      <left style="thin">
        <color indexed="19"/>
      </left>
      <right style="thin">
        <color indexed="12"/>
      </right>
      <top style="thin">
        <color indexed="12"/>
      </top>
      <bottom/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12"/>
      </top>
      <bottom style="thin">
        <color indexed="12"/>
      </bottom>
      <diagonal/>
    </border>
    <border>
      <left style="thin">
        <color indexed="19"/>
      </left>
      <right style="thin">
        <color indexed="12"/>
      </right>
      <top/>
      <bottom/>
      <diagonal/>
    </border>
    <border>
      <left style="thin">
        <color indexed="13"/>
      </left>
      <right style="thin">
        <color indexed="11"/>
      </right>
      <top style="thin">
        <color indexed="12"/>
      </top>
      <bottom style="thin">
        <color indexed="12"/>
      </bottom>
      <diagonal/>
    </border>
    <border>
      <left style="thin">
        <color indexed="19"/>
      </left>
      <right style="thin">
        <color indexed="12"/>
      </right>
      <top/>
      <bottom style="thin">
        <color indexed="12"/>
      </bottom>
      <diagonal/>
    </border>
    <border>
      <left style="thin">
        <color indexed="13"/>
      </left>
      <right style="thin">
        <color indexed="11"/>
      </right>
      <top style="thin">
        <color indexed="12"/>
      </top>
      <bottom/>
      <diagonal/>
    </border>
    <border>
      <left style="thin">
        <color indexed="12"/>
      </left>
      <right style="thin">
        <color indexed="12"/>
      </right>
      <top style="thin">
        <color indexed="19"/>
      </top>
      <bottom style="thin">
        <color indexed="19"/>
      </bottom>
      <diagonal/>
    </border>
    <border>
      <left style="thin">
        <color indexed="13"/>
      </left>
      <right style="thin">
        <color indexed="11"/>
      </right>
      <top/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/>
      <diagonal/>
    </border>
    <border>
      <left style="thin">
        <color indexed="13"/>
      </left>
      <right style="thin">
        <color indexed="11"/>
      </right>
      <top/>
      <bottom style="thin">
        <color indexed="12"/>
      </bottom>
      <diagonal/>
    </border>
    <border>
      <left style="thin">
        <color indexed="13"/>
      </left>
      <right style="thin">
        <color indexed="11"/>
      </right>
      <top style="thin">
        <color indexed="12"/>
      </top>
      <bottom style="thin">
        <color indexed="19"/>
      </bottom>
      <diagonal/>
    </border>
    <border>
      <left style="thin">
        <color indexed="13"/>
      </left>
      <right style="thin">
        <color indexed="11"/>
      </right>
      <top style="thin">
        <color indexed="19"/>
      </top>
      <bottom style="thin">
        <color indexed="19"/>
      </bottom>
      <diagonal/>
    </border>
    <border>
      <left style="thin">
        <color indexed="11"/>
      </left>
      <right style="thin">
        <color indexed="11"/>
      </right>
      <top style="thin">
        <color indexed="12"/>
      </top>
      <bottom style="thin">
        <color indexed="19"/>
      </bottom>
      <diagonal/>
    </border>
    <border>
      <left style="thin">
        <color indexed="17"/>
      </left>
      <right style="thin">
        <color indexed="19"/>
      </right>
      <top style="thin">
        <color indexed="12"/>
      </top>
      <bottom style="thin">
        <color indexed="12"/>
      </bottom>
      <diagonal/>
    </border>
    <border>
      <left/>
      <right style="thin">
        <color indexed="12"/>
      </right>
      <top style="thin">
        <color indexed="12"/>
      </top>
      <bottom/>
      <diagonal/>
    </border>
    <border>
      <left style="thin">
        <color indexed="11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 style="thin">
        <color indexed="19"/>
      </right>
      <top style="thin">
        <color indexed="12"/>
      </top>
      <bottom style="thin">
        <color indexed="12"/>
      </bottom>
      <diagonal/>
    </border>
    <border>
      <left style="thin">
        <color indexed="19"/>
      </left>
      <right style="thin">
        <color indexed="17"/>
      </right>
      <top style="thin">
        <color indexed="19"/>
      </top>
      <bottom style="thin">
        <color indexed="19"/>
      </bottom>
      <diagonal/>
    </border>
    <border>
      <left/>
      <right style="thin">
        <color indexed="12"/>
      </right>
      <top/>
      <bottom/>
      <diagonal/>
    </border>
    <border>
      <left/>
      <right style="thin">
        <color indexed="12"/>
      </right>
      <top/>
      <bottom style="thin">
        <color indexed="12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9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9"/>
      </top>
      <bottom style="thin">
        <color indexed="11"/>
      </bottom>
      <diagonal/>
    </border>
    <border>
      <left style="thin">
        <color indexed="19"/>
      </left>
      <right style="thin">
        <color indexed="19"/>
      </right>
      <top style="thin">
        <color indexed="12"/>
      </top>
      <bottom style="thin">
        <color indexed="19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3"/>
      </bottom>
      <diagonal/>
    </border>
    <border>
      <left style="thin">
        <color indexed="13"/>
      </left>
      <right style="thin">
        <color indexed="19"/>
      </right>
      <top style="thin">
        <color indexed="11"/>
      </top>
      <bottom style="thin">
        <color indexed="19"/>
      </bottom>
      <diagonal/>
    </border>
    <border>
      <left style="thin">
        <color indexed="19"/>
      </left>
      <right style="thin">
        <color indexed="19"/>
      </right>
      <top style="thin">
        <color indexed="11"/>
      </top>
      <bottom style="thin">
        <color indexed="19"/>
      </bottom>
      <diagonal/>
    </border>
    <border>
      <left style="thin">
        <color indexed="19"/>
      </left>
      <right style="thin">
        <color indexed="11"/>
      </right>
      <top style="thin">
        <color indexed="11"/>
      </top>
      <bottom style="thin">
        <color indexed="19"/>
      </bottom>
      <diagonal/>
    </border>
    <border>
      <left style="thin">
        <color indexed="13"/>
      </left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 style="thin">
        <color indexed="11"/>
      </right>
      <top style="thin">
        <color indexed="19"/>
      </top>
      <bottom style="thin">
        <color indexed="19"/>
      </bottom>
      <diagonal/>
    </border>
    <border>
      <left style="thin">
        <color indexed="13"/>
      </left>
      <right style="thin">
        <color indexed="12"/>
      </right>
      <top style="thin">
        <color indexed="19"/>
      </top>
      <bottom style="thin">
        <color indexed="19"/>
      </bottom>
      <diagonal/>
    </border>
    <border>
      <left style="thin">
        <color indexed="12"/>
      </left>
      <right style="thin">
        <color indexed="11"/>
      </right>
      <top style="thin">
        <color indexed="19"/>
      </top>
      <bottom style="thin">
        <color indexed="19"/>
      </bottom>
      <diagonal/>
    </border>
    <border>
      <left style="thin">
        <color indexed="12"/>
      </left>
      <right style="thin">
        <color indexed="17"/>
      </right>
      <top style="thin">
        <color indexed="19"/>
      </top>
      <bottom style="thin">
        <color indexed="19"/>
      </bottom>
      <diagonal/>
    </border>
    <border>
      <left style="thin">
        <color indexed="17"/>
      </left>
      <right style="thin">
        <color indexed="20"/>
      </right>
      <top style="thin">
        <color indexed="19"/>
      </top>
      <bottom style="thin">
        <color indexed="12"/>
      </bottom>
      <diagonal/>
    </border>
    <border>
      <left style="thin">
        <color indexed="20"/>
      </left>
      <right style="thin">
        <color indexed="12"/>
      </right>
      <top style="thin">
        <color indexed="19"/>
      </top>
      <bottom style="thin">
        <color indexed="13"/>
      </bottom>
      <diagonal/>
    </border>
    <border>
      <left style="thin">
        <color indexed="12"/>
      </left>
      <right style="thin">
        <color indexed="12"/>
      </right>
      <top style="thin">
        <color indexed="19"/>
      </top>
      <bottom style="thin">
        <color indexed="13"/>
      </bottom>
      <diagonal/>
    </border>
    <border>
      <left style="thin">
        <color indexed="11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1"/>
      </right>
      <top style="thin">
        <color indexed="19"/>
      </top>
      <bottom style="thin">
        <color indexed="12"/>
      </bottom>
      <diagonal/>
    </border>
    <border>
      <left style="thin">
        <color indexed="17"/>
      </left>
      <right style="thin">
        <color indexed="20"/>
      </right>
      <top style="thin">
        <color indexed="12"/>
      </top>
      <bottom style="thin">
        <color indexed="12"/>
      </bottom>
      <diagonal/>
    </border>
    <border>
      <left style="thin">
        <color indexed="20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3"/>
      </right>
      <top style="thin">
        <color indexed="13"/>
      </top>
      <bottom style="thin">
        <color indexed="12"/>
      </bottom>
      <diagonal/>
    </border>
    <border>
      <left style="thin">
        <color indexed="17"/>
      </left>
      <right style="thin">
        <color indexed="20"/>
      </right>
      <top style="thin">
        <color indexed="12"/>
      </top>
      <bottom style="thin">
        <color indexed="19"/>
      </bottom>
      <diagonal/>
    </border>
    <border>
      <left style="thin">
        <color indexed="20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1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20"/>
      </left>
      <right style="thin">
        <color indexed="12"/>
      </right>
      <top style="thin">
        <color indexed="12"/>
      </top>
      <bottom style="thin">
        <color indexed="13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3"/>
      </bottom>
      <diagonal/>
    </border>
    <border>
      <left style="thin">
        <color indexed="12"/>
      </left>
      <right style="thin">
        <color indexed="13"/>
      </right>
      <top style="thin">
        <color indexed="12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1"/>
      </top>
      <bottom style="thin">
        <color indexed="13"/>
      </bottom>
      <diagonal/>
    </border>
    <border>
      <left style="thin">
        <color indexed="13"/>
      </left>
      <right style="thin">
        <color indexed="12"/>
      </right>
      <top style="thin">
        <color indexed="11"/>
      </top>
      <bottom style="thin">
        <color indexed="12"/>
      </bottom>
      <diagonal/>
    </border>
    <border>
      <left style="thin">
        <color indexed="12"/>
      </left>
      <right style="thin">
        <color indexed="17"/>
      </right>
      <top style="thin">
        <color indexed="11"/>
      </top>
      <bottom style="thin">
        <color indexed="12"/>
      </bottom>
      <diagonal/>
    </border>
    <border>
      <left style="thin">
        <color indexed="17"/>
      </left>
      <right style="thin">
        <color indexed="17"/>
      </right>
      <top style="thin">
        <color indexed="19"/>
      </top>
      <bottom style="thin">
        <color indexed="12"/>
      </bottom>
      <diagonal/>
    </border>
    <border>
      <left style="thin">
        <color indexed="17"/>
      </left>
      <right style="thin">
        <color indexed="11"/>
      </right>
      <top style="thin">
        <color indexed="19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20"/>
      </top>
      <bottom style="thin">
        <color indexed="11"/>
      </bottom>
      <diagonal/>
    </border>
    <border>
      <left style="thin">
        <color indexed="17"/>
      </left>
      <right style="thin">
        <color indexed="17"/>
      </right>
      <top style="thin">
        <color indexed="12"/>
      </top>
      <bottom style="thin">
        <color indexed="19"/>
      </bottom>
      <diagonal/>
    </border>
    <border>
      <left style="thin">
        <color indexed="17"/>
      </left>
      <right style="thin">
        <color indexed="11"/>
      </right>
      <top style="thin">
        <color indexed="12"/>
      </top>
      <bottom style="thin">
        <color indexed="19"/>
      </bottom>
      <diagonal/>
    </border>
    <border>
      <left style="thin">
        <color indexed="13"/>
      </left>
      <right style="thin">
        <color indexed="12"/>
      </right>
      <top style="thin">
        <color indexed="12"/>
      </top>
      <bottom style="thin">
        <color indexed="19"/>
      </bottom>
      <diagonal/>
    </border>
    <border>
      <left style="thin">
        <color indexed="19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20"/>
      </left>
      <right style="thin">
        <color indexed="20"/>
      </right>
      <top style="thin">
        <color indexed="11"/>
      </top>
      <bottom style="thin">
        <color indexed="20"/>
      </bottom>
      <diagonal/>
    </border>
    <border>
      <left style="thin">
        <color indexed="19"/>
      </left>
      <right style="thin">
        <color indexed="19"/>
      </right>
      <top style="thin">
        <color indexed="12"/>
      </top>
      <bottom style="thin">
        <color indexed="13"/>
      </bottom>
      <diagonal/>
    </border>
    <border>
      <left style="thin">
        <color indexed="17"/>
      </left>
      <right style="thin">
        <color indexed="19"/>
      </right>
      <top style="thin">
        <color indexed="12"/>
      </top>
      <bottom style="thin">
        <color indexed="19"/>
      </bottom>
      <diagonal/>
    </border>
    <border>
      <left style="thin">
        <color indexed="17"/>
      </left>
      <right style="thin">
        <color indexed="12"/>
      </right>
      <top style="thin">
        <color indexed="19"/>
      </top>
      <bottom style="thin">
        <color indexed="19"/>
      </bottom>
      <diagonal/>
    </border>
    <border>
      <left style="thin">
        <color indexed="20"/>
      </left>
      <right style="thin">
        <color indexed="12"/>
      </right>
      <top style="thin">
        <color indexed="19"/>
      </top>
      <bottom style="thin">
        <color indexed="19"/>
      </bottom>
      <diagonal/>
    </border>
    <border>
      <left style="thin">
        <color indexed="20"/>
      </left>
      <right style="thin">
        <color indexed="12"/>
      </right>
      <top style="thin">
        <color indexed="19"/>
      </top>
      <bottom style="thin">
        <color indexed="12"/>
      </bottom>
      <diagonal/>
    </border>
    <border>
      <left style="thin">
        <color indexed="12"/>
      </left>
      <right style="thin">
        <color indexed="19"/>
      </right>
      <top style="thin">
        <color indexed="19"/>
      </top>
      <bottom style="thin">
        <color indexed="12"/>
      </bottom>
      <diagonal/>
    </border>
    <border>
      <left style="thin">
        <color indexed="19"/>
      </left>
      <right style="thin">
        <color indexed="12"/>
      </right>
      <top style="thin">
        <color indexed="12"/>
      </top>
      <bottom style="thin">
        <color indexed="13"/>
      </bottom>
      <diagonal/>
    </border>
    <border>
      <left style="thin">
        <color indexed="20"/>
      </left>
      <right style="thin">
        <color indexed="12"/>
      </right>
      <top style="thin">
        <color indexed="12"/>
      </top>
      <bottom style="thin">
        <color indexed="19"/>
      </bottom>
      <diagonal/>
    </border>
    <border>
      <left style="thin">
        <color indexed="12"/>
      </left>
      <right style="thin">
        <color indexed="19"/>
      </right>
      <top style="thin">
        <color indexed="12"/>
      </top>
      <bottom style="thin">
        <color indexed="19"/>
      </bottom>
      <diagonal/>
    </border>
    <border>
      <left style="thin">
        <color indexed="13"/>
      </left>
      <right style="thin">
        <color indexed="12"/>
      </right>
      <top style="thin">
        <color indexed="19"/>
      </top>
      <bottom style="thin">
        <color indexed="12"/>
      </bottom>
      <diagonal/>
    </border>
    <border>
      <left style="thin">
        <color indexed="11"/>
      </left>
      <right style="thin">
        <color indexed="12"/>
      </right>
      <top style="thin">
        <color indexed="19"/>
      </top>
      <bottom style="thin">
        <color indexed="12"/>
      </bottom>
      <diagonal/>
    </border>
    <border>
      <left style="thin">
        <color indexed="12"/>
      </left>
      <right style="thin">
        <color indexed="14"/>
      </right>
      <top style="thin">
        <color indexed="12"/>
      </top>
      <bottom style="thin">
        <color indexed="12"/>
      </bottom>
      <diagonal/>
    </border>
    <border>
      <left style="thin">
        <color indexed="14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7"/>
      </left>
      <right style="thin">
        <color indexed="17"/>
      </right>
      <top style="thin">
        <color indexed="12"/>
      </top>
      <bottom style="thin">
        <color indexed="12"/>
      </bottom>
      <diagonal/>
    </border>
    <border>
      <left style="thin">
        <color indexed="17"/>
      </left>
      <right style="thin">
        <color indexed="11"/>
      </right>
      <top style="thin">
        <color indexed="12"/>
      </top>
      <bottom style="thin">
        <color indexed="12"/>
      </bottom>
      <diagonal/>
    </border>
    <border>
      <left style="thin">
        <color indexed="19"/>
      </left>
      <right style="thin">
        <color indexed="19"/>
      </right>
      <top style="thin">
        <color indexed="19"/>
      </top>
      <bottom/>
      <diagonal/>
    </border>
    <border>
      <left style="thin">
        <color indexed="19"/>
      </left>
      <right style="thin">
        <color indexed="19"/>
      </right>
      <top/>
      <bottom/>
      <diagonal/>
    </border>
    <border>
      <left style="thin">
        <color indexed="19"/>
      </left>
      <right style="thin">
        <color indexed="19"/>
      </right>
      <top/>
      <bottom style="thin">
        <color indexed="19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/>
      <diagonal/>
    </border>
    <border>
      <left style="thin">
        <color indexed="12"/>
      </left>
      <right style="thin">
        <color indexed="12"/>
      </right>
      <top/>
      <bottom/>
      <diagonal/>
    </border>
    <border>
      <left style="thin">
        <color indexed="12"/>
      </left>
      <right style="thin">
        <color indexed="12"/>
      </right>
      <top/>
      <bottom style="thin">
        <color indexed="12"/>
      </bottom>
      <diagonal/>
    </border>
    <border>
      <left style="thin">
        <color indexed="12"/>
      </left>
      <right style="thin">
        <color indexed="20"/>
      </right>
      <top style="thin">
        <color indexed="19"/>
      </top>
      <bottom style="thin">
        <color indexed="19"/>
      </bottom>
      <diagonal/>
    </border>
    <border>
      <left style="thin">
        <color indexed="17"/>
      </left>
      <right style="thin">
        <color indexed="17"/>
      </right>
      <top style="thin">
        <color indexed="19"/>
      </top>
      <bottom style="thin">
        <color indexed="17"/>
      </bottom>
      <diagonal/>
    </border>
    <border>
      <left style="thin">
        <color indexed="17"/>
      </left>
      <right style="thin">
        <color indexed="20"/>
      </right>
      <top style="thin">
        <color indexed="19"/>
      </top>
      <bottom style="thin">
        <color indexed="17"/>
      </bottom>
      <diagonal/>
    </border>
    <border>
      <left style="thin">
        <color indexed="12"/>
      </left>
      <right style="thin">
        <color indexed="13"/>
      </right>
      <top style="thin">
        <color indexed="12"/>
      </top>
      <bottom style="thin">
        <color indexed="10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0"/>
      </bottom>
      <diagonal/>
    </border>
    <border>
      <left style="thin">
        <color indexed="13"/>
      </left>
      <right style="thin">
        <color indexed="12"/>
      </right>
      <top style="thin">
        <color indexed="19"/>
      </top>
      <bottom style="thin">
        <color indexed="10"/>
      </bottom>
      <diagonal/>
    </border>
    <border>
      <left style="thin">
        <color indexed="12"/>
      </left>
      <right style="thin">
        <color indexed="12"/>
      </right>
      <top style="thin">
        <color indexed="19"/>
      </top>
      <bottom style="thin">
        <color indexed="10"/>
      </bottom>
      <diagonal/>
    </border>
    <border>
      <left style="thin">
        <color indexed="12"/>
      </left>
      <right style="thin">
        <color indexed="12"/>
      </right>
      <top style="thin">
        <color indexed="17"/>
      </top>
      <bottom style="thin">
        <color indexed="10"/>
      </bottom>
      <diagonal/>
    </border>
    <border>
      <left style="thin">
        <color indexed="12"/>
      </left>
      <right style="thin">
        <color indexed="11"/>
      </right>
      <top style="thin">
        <color indexed="17"/>
      </top>
      <bottom style="thin">
        <color indexed="10"/>
      </bottom>
      <diagonal/>
    </border>
    <border>
      <left style="thin">
        <color indexed="11"/>
      </left>
      <right style="thin">
        <color indexed="12"/>
      </right>
      <top style="thin">
        <color indexed="19"/>
      </top>
      <bottom style="thin">
        <color indexed="10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2"/>
      </bottom>
      <diagonal/>
    </border>
    <border>
      <left/>
      <right/>
      <top style="thin">
        <color indexed="10"/>
      </top>
      <bottom style="thin">
        <color indexed="12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medium">
        <color indexed="8"/>
      </bottom>
      <diagonal/>
    </border>
    <border>
      <left style="thin">
        <color indexed="12"/>
      </left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2"/>
      </left>
      <right style="medium">
        <color indexed="8"/>
      </right>
      <top style="thin">
        <color indexed="14"/>
      </top>
      <bottom style="thin">
        <color indexed="12"/>
      </bottom>
      <diagonal/>
    </border>
    <border>
      <left style="medium">
        <color indexed="8"/>
      </left>
      <right style="thin">
        <color indexed="12"/>
      </right>
      <top style="medium">
        <color indexed="8"/>
      </top>
      <bottom style="medium">
        <color indexed="8"/>
      </bottom>
      <diagonal/>
    </border>
    <border>
      <left style="thin">
        <color indexed="12"/>
      </left>
      <right style="thin">
        <color indexed="12"/>
      </right>
      <top style="medium">
        <color indexed="8"/>
      </top>
      <bottom style="medium">
        <color indexed="8"/>
      </bottom>
      <diagonal/>
    </border>
    <border>
      <left style="thin">
        <color indexed="12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12"/>
      </right>
      <top style="thin">
        <color indexed="14"/>
      </top>
      <bottom style="thin">
        <color indexed="12"/>
      </bottom>
      <diagonal/>
    </border>
    <border>
      <left style="thin">
        <color indexed="14"/>
      </left>
      <right style="thin">
        <color indexed="12"/>
      </right>
      <top style="medium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medium">
        <color indexed="8"/>
      </top>
      <bottom style="thin">
        <color indexed="12"/>
      </bottom>
      <diagonal/>
    </border>
    <border>
      <left style="thin">
        <color indexed="14"/>
      </left>
      <right style="thin">
        <color indexed="12"/>
      </right>
      <top style="thin">
        <color indexed="12"/>
      </top>
      <bottom style="thin">
        <color indexed="13"/>
      </bottom>
      <diagonal/>
    </border>
    <border>
      <left style="thin">
        <color indexed="17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4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7"/>
      </left>
      <right style="thin">
        <color indexed="12"/>
      </right>
      <top style="thin">
        <color indexed="11"/>
      </top>
      <bottom style="thin">
        <color indexed="12"/>
      </bottom>
      <diagonal/>
    </border>
    <border>
      <left style="thin">
        <color indexed="12"/>
      </left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1"/>
      </left>
      <right style="thin">
        <color indexed="19"/>
      </right>
      <top style="thin">
        <color indexed="12"/>
      </top>
      <bottom style="thin">
        <color indexed="12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7"/>
      </top>
      <bottom style="thin">
        <color indexed="12"/>
      </bottom>
      <diagonal/>
    </border>
    <border>
      <left style="thin">
        <color indexed="12"/>
      </left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45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2" borderId="7" xfId="0" applyFont="1" applyFill="1" applyBorder="1" applyAlignment="1"/>
    <xf numFmtId="0" fontId="3" fillId="2" borderId="8" xfId="0" applyFont="1" applyFill="1" applyBorder="1" applyAlignment="1"/>
    <xf numFmtId="0" fontId="3" fillId="2" borderId="9" xfId="0" applyFont="1" applyFill="1" applyBorder="1" applyAlignment="1"/>
    <xf numFmtId="0" fontId="3" fillId="2" borderId="10" xfId="0" applyFont="1" applyFill="1" applyBorder="1" applyAlignment="1"/>
    <xf numFmtId="0" fontId="3" fillId="2" borderId="11" xfId="0" applyFont="1" applyFill="1" applyBorder="1" applyAlignment="1"/>
    <xf numFmtId="0" fontId="3" fillId="2" borderId="12" xfId="0" applyFont="1" applyFill="1" applyBorder="1" applyAlignment="1"/>
    <xf numFmtId="0" fontId="3" fillId="2" borderId="13" xfId="0" applyFont="1" applyFill="1" applyBorder="1" applyAlignment="1"/>
    <xf numFmtId="0" fontId="3" fillId="2" borderId="14" xfId="0" applyFont="1" applyFill="1" applyBorder="1" applyAlignment="1"/>
    <xf numFmtId="0" fontId="3" fillId="2" borderId="14" xfId="0" applyFont="1" applyFill="1" applyBorder="1" applyAlignment="1">
      <alignment vertical="top" wrapText="1"/>
    </xf>
    <xf numFmtId="0" fontId="3" fillId="2" borderId="15" xfId="0" applyFont="1" applyFill="1" applyBorder="1" applyAlignment="1"/>
    <xf numFmtId="0" fontId="3" fillId="2" borderId="16" xfId="0" applyFont="1" applyFill="1" applyBorder="1" applyAlignment="1"/>
    <xf numFmtId="0" fontId="2" fillId="2" borderId="17" xfId="0" applyFont="1" applyFill="1" applyBorder="1" applyAlignment="1"/>
    <xf numFmtId="0" fontId="3" fillId="2" borderId="21" xfId="0" applyFont="1" applyFill="1" applyBorder="1" applyAlignment="1"/>
    <xf numFmtId="0" fontId="3" fillId="2" borderId="22" xfId="0" applyFont="1" applyFill="1" applyBorder="1" applyAlignment="1">
      <alignment vertical="top" wrapText="1"/>
    </xf>
    <xf numFmtId="0" fontId="3" fillId="2" borderId="22" xfId="0" applyFont="1" applyFill="1" applyBorder="1" applyAlignment="1"/>
    <xf numFmtId="0" fontId="3" fillId="2" borderId="23" xfId="0" applyFont="1" applyFill="1" applyBorder="1" applyAlignment="1"/>
    <xf numFmtId="0" fontId="3" fillId="2" borderId="24" xfId="0" applyFont="1" applyFill="1" applyBorder="1" applyAlignment="1"/>
    <xf numFmtId="0" fontId="2" fillId="2" borderId="25" xfId="0" applyFont="1" applyFill="1" applyBorder="1" applyAlignment="1"/>
    <xf numFmtId="0" fontId="0" fillId="2" borderId="26" xfId="0" applyFont="1" applyFill="1" applyBorder="1" applyAlignment="1"/>
    <xf numFmtId="0" fontId="0" fillId="2" borderId="27" xfId="0" applyFont="1" applyFill="1" applyBorder="1" applyAlignment="1"/>
    <xf numFmtId="0" fontId="0" fillId="2" borderId="28" xfId="0" applyFont="1" applyFill="1" applyBorder="1" applyAlignment="1"/>
    <xf numFmtId="0" fontId="0" fillId="2" borderId="29" xfId="0" applyFont="1" applyFill="1" applyBorder="1" applyAlignment="1"/>
    <xf numFmtId="0" fontId="0" fillId="2" borderId="30" xfId="0" applyFont="1" applyFill="1" applyBorder="1" applyAlignment="1"/>
    <xf numFmtId="0" fontId="0" fillId="2" borderId="31" xfId="0" applyFont="1" applyFill="1" applyBorder="1" applyAlignment="1"/>
    <xf numFmtId="0" fontId="0" fillId="2" borderId="32" xfId="0" applyFont="1" applyFill="1" applyBorder="1" applyAlignment="1"/>
    <xf numFmtId="0" fontId="0" fillId="2" borderId="32" xfId="0" applyFont="1" applyFill="1" applyBorder="1" applyAlignment="1">
      <alignment vertical="top" wrapText="1"/>
    </xf>
    <xf numFmtId="0" fontId="0" fillId="2" borderId="33" xfId="0" applyFont="1" applyFill="1" applyBorder="1" applyAlignment="1"/>
    <xf numFmtId="0" fontId="0" fillId="2" borderId="34" xfId="0" applyFont="1" applyFill="1" applyBorder="1" applyAlignment="1"/>
    <xf numFmtId="49" fontId="2" fillId="4" borderId="35" xfId="0" applyNumberFormat="1" applyFont="1" applyFill="1" applyBorder="1" applyAlignment="1"/>
    <xf numFmtId="0" fontId="0" fillId="4" borderId="36" xfId="0" applyFont="1" applyFill="1" applyBorder="1" applyAlignment="1"/>
    <xf numFmtId="0" fontId="0" fillId="4" borderId="37" xfId="0" applyFont="1" applyFill="1" applyBorder="1" applyAlignment="1"/>
    <xf numFmtId="0" fontId="0" fillId="4" borderId="38" xfId="0" applyFont="1" applyFill="1" applyBorder="1" applyAlignment="1"/>
    <xf numFmtId="0" fontId="0" fillId="4" borderId="39" xfId="0" applyFont="1" applyFill="1" applyBorder="1" applyAlignment="1"/>
    <xf numFmtId="0" fontId="0" fillId="4" borderId="40" xfId="0" applyFont="1" applyFill="1" applyBorder="1" applyAlignment="1"/>
    <xf numFmtId="0" fontId="0" fillId="4" borderId="41" xfId="0" applyFont="1" applyFill="1" applyBorder="1" applyAlignment="1"/>
    <xf numFmtId="0" fontId="0" fillId="4" borderId="42" xfId="0" applyFont="1" applyFill="1" applyBorder="1" applyAlignment="1"/>
    <xf numFmtId="0" fontId="0" fillId="4" borderId="43" xfId="0" applyFont="1" applyFill="1" applyBorder="1" applyAlignment="1"/>
    <xf numFmtId="0" fontId="0" fillId="2" borderId="44" xfId="0" applyFont="1" applyFill="1" applyBorder="1" applyAlignment="1"/>
    <xf numFmtId="0" fontId="0" fillId="2" borderId="38" xfId="0" applyFont="1" applyFill="1" applyBorder="1" applyAlignment="1"/>
    <xf numFmtId="0" fontId="0" fillId="2" borderId="36" xfId="0" applyFont="1" applyFill="1" applyBorder="1" applyAlignment="1">
      <alignment vertical="top" wrapText="1"/>
    </xf>
    <xf numFmtId="0" fontId="0" fillId="2" borderId="37" xfId="0" applyFont="1" applyFill="1" applyBorder="1" applyAlignment="1">
      <alignment vertical="top" wrapText="1"/>
    </xf>
    <xf numFmtId="0" fontId="0" fillId="2" borderId="38" xfId="0" applyFont="1" applyFill="1" applyBorder="1" applyAlignment="1">
      <alignment vertical="top" wrapText="1"/>
    </xf>
    <xf numFmtId="0" fontId="0" fillId="2" borderId="45" xfId="0" applyFont="1" applyFill="1" applyBorder="1" applyAlignment="1">
      <alignment vertical="top" wrapText="1"/>
    </xf>
    <xf numFmtId="0" fontId="0" fillId="5" borderId="46" xfId="0" applyFont="1" applyFill="1" applyBorder="1" applyAlignment="1"/>
    <xf numFmtId="0" fontId="0" fillId="2" borderId="47" xfId="0" applyFont="1" applyFill="1" applyBorder="1" applyAlignment="1">
      <alignment vertical="top" wrapText="1"/>
    </xf>
    <xf numFmtId="0" fontId="0" fillId="5" borderId="48" xfId="0" applyFont="1" applyFill="1" applyBorder="1" applyAlignment="1"/>
    <xf numFmtId="0" fontId="0" fillId="2" borderId="41" xfId="0" applyFont="1" applyFill="1" applyBorder="1" applyAlignment="1">
      <alignment vertical="top" wrapText="1"/>
    </xf>
    <xf numFmtId="0" fontId="0" fillId="2" borderId="42" xfId="0" applyFont="1" applyFill="1" applyBorder="1" applyAlignment="1">
      <alignment vertical="top" wrapText="1"/>
    </xf>
    <xf numFmtId="0" fontId="0" fillId="5" borderId="38" xfId="0" applyFont="1" applyFill="1" applyBorder="1" applyAlignment="1"/>
    <xf numFmtId="49" fontId="5" fillId="2" borderId="38" xfId="0" applyNumberFormat="1" applyFont="1" applyFill="1" applyBorder="1" applyAlignment="1">
      <alignment vertical="top" wrapText="1"/>
    </xf>
    <xf numFmtId="49" fontId="6" fillId="2" borderId="49" xfId="0" applyNumberFormat="1" applyFont="1" applyFill="1" applyBorder="1" applyAlignment="1">
      <alignment horizontal="center" vertical="top" wrapText="1"/>
    </xf>
    <xf numFmtId="49" fontId="6" fillId="2" borderId="50" xfId="0" applyNumberFormat="1" applyFont="1" applyFill="1" applyBorder="1" applyAlignment="1">
      <alignment horizontal="center" vertical="top" wrapText="1"/>
    </xf>
    <xf numFmtId="49" fontId="6" fillId="2" borderId="51" xfId="0" applyNumberFormat="1" applyFont="1" applyFill="1" applyBorder="1" applyAlignment="1">
      <alignment horizontal="center" vertical="top" wrapText="1"/>
    </xf>
    <xf numFmtId="49" fontId="6" fillId="2" borderId="52" xfId="0" applyNumberFormat="1" applyFont="1" applyFill="1" applyBorder="1" applyAlignment="1">
      <alignment horizontal="center" vertical="top" wrapText="1"/>
    </xf>
    <xf numFmtId="0" fontId="8" fillId="5" borderId="53" xfId="0" applyFont="1" applyFill="1" applyBorder="1" applyAlignment="1">
      <alignment horizontal="center" vertical="top" wrapText="1" readingOrder="1"/>
    </xf>
    <xf numFmtId="49" fontId="6" fillId="2" borderId="54" xfId="0" applyNumberFormat="1" applyFont="1" applyFill="1" applyBorder="1" applyAlignment="1">
      <alignment horizontal="center" vertical="top" wrapText="1"/>
    </xf>
    <xf numFmtId="49" fontId="6" fillId="2" borderId="55" xfId="0" applyNumberFormat="1" applyFont="1" applyFill="1" applyBorder="1" applyAlignment="1">
      <alignment horizontal="center" vertical="top" wrapText="1"/>
    </xf>
    <xf numFmtId="49" fontId="6" fillId="2" borderId="56" xfId="0" applyNumberFormat="1" applyFont="1" applyFill="1" applyBorder="1" applyAlignment="1">
      <alignment horizontal="center" vertical="top" wrapText="1"/>
    </xf>
    <xf numFmtId="0" fontId="8" fillId="5" borderId="57" xfId="0" applyFont="1" applyFill="1" applyBorder="1" applyAlignment="1">
      <alignment horizontal="center" vertical="top" wrapText="1" readingOrder="1"/>
    </xf>
    <xf numFmtId="49" fontId="6" fillId="2" borderId="58" xfId="0" applyNumberFormat="1" applyFont="1" applyFill="1" applyBorder="1" applyAlignment="1">
      <alignment horizontal="center" vertical="top" wrapText="1"/>
    </xf>
    <xf numFmtId="49" fontId="6" fillId="2" borderId="59" xfId="0" applyNumberFormat="1" applyFont="1" applyFill="1" applyBorder="1" applyAlignment="1">
      <alignment horizontal="center" vertical="top" wrapText="1"/>
    </xf>
    <xf numFmtId="0" fontId="0" fillId="2" borderId="55" xfId="0" applyFont="1" applyFill="1" applyBorder="1" applyAlignment="1">
      <alignment vertical="top" wrapText="1"/>
    </xf>
    <xf numFmtId="0" fontId="2" fillId="4" borderId="60" xfId="0" applyFont="1" applyFill="1" applyBorder="1" applyAlignment="1"/>
    <xf numFmtId="164" fontId="0" fillId="2" borderId="61" xfId="0" applyNumberFormat="1" applyFont="1" applyFill="1" applyBorder="1" applyAlignment="1">
      <alignment vertical="top" wrapText="1"/>
    </xf>
    <xf numFmtId="164" fontId="0" fillId="2" borderId="41" xfId="0" applyNumberFormat="1" applyFont="1" applyFill="1" applyBorder="1" applyAlignment="1">
      <alignment vertical="top" wrapText="1"/>
    </xf>
    <xf numFmtId="164" fontId="0" fillId="2" borderId="62" xfId="0" applyNumberFormat="1" applyFont="1" applyFill="1" applyBorder="1" applyAlignment="1">
      <alignment vertical="top" wrapText="1"/>
    </xf>
    <xf numFmtId="0" fontId="8" fillId="5" borderId="63" xfId="0" applyFont="1" applyFill="1" applyBorder="1" applyAlignment="1">
      <alignment vertical="top" wrapText="1" readingOrder="1"/>
    </xf>
    <xf numFmtId="164" fontId="0" fillId="2" borderId="64" xfId="0" applyNumberFormat="1" applyFont="1" applyFill="1" applyBorder="1" applyAlignment="1">
      <alignment vertical="top" wrapText="1"/>
    </xf>
    <xf numFmtId="164" fontId="0" fillId="2" borderId="65" xfId="0" applyNumberFormat="1" applyFont="1" applyFill="1" applyBorder="1" applyAlignment="1">
      <alignment vertical="top" wrapText="1"/>
    </xf>
    <xf numFmtId="164" fontId="0" fillId="2" borderId="66" xfId="0" applyNumberFormat="1" applyFont="1" applyFill="1" applyBorder="1" applyAlignment="1">
      <alignment vertical="top" wrapText="1"/>
    </xf>
    <xf numFmtId="0" fontId="8" fillId="5" borderId="67" xfId="0" applyFont="1" applyFill="1" applyBorder="1" applyAlignment="1">
      <alignment vertical="top" wrapText="1" readingOrder="1"/>
    </xf>
    <xf numFmtId="0" fontId="3" fillId="2" borderId="68" xfId="0" applyNumberFormat="1" applyFont="1" applyFill="1" applyBorder="1" applyAlignment="1">
      <alignment vertical="top" wrapText="1"/>
    </xf>
    <xf numFmtId="0" fontId="3" fillId="2" borderId="69" xfId="0" applyNumberFormat="1" applyFont="1" applyFill="1" applyBorder="1" applyAlignment="1">
      <alignment vertical="top" wrapText="1"/>
    </xf>
    <xf numFmtId="0" fontId="3" fillId="2" borderId="70" xfId="0" applyNumberFormat="1" applyFont="1" applyFill="1" applyBorder="1" applyAlignment="1">
      <alignment vertical="top" wrapText="1"/>
    </xf>
    <xf numFmtId="0" fontId="0" fillId="5" borderId="71" xfId="0" applyFont="1" applyFill="1" applyBorder="1" applyAlignment="1"/>
    <xf numFmtId="49" fontId="0" fillId="2" borderId="72" xfId="0" applyNumberFormat="1" applyFont="1" applyFill="1" applyBorder="1" applyAlignment="1">
      <alignment vertical="top" wrapText="1"/>
    </xf>
    <xf numFmtId="49" fontId="8" fillId="2" borderId="70" xfId="0" applyNumberFormat="1" applyFont="1" applyFill="1" applyBorder="1" applyAlignment="1">
      <alignment vertical="top" wrapText="1" readingOrder="1"/>
    </xf>
    <xf numFmtId="0" fontId="9" fillId="2" borderId="73" xfId="0" applyFont="1" applyFill="1" applyBorder="1" applyAlignment="1"/>
    <xf numFmtId="164" fontId="0" fillId="2" borderId="74" xfId="0" applyNumberFormat="1" applyFont="1" applyFill="1" applyBorder="1" applyAlignment="1">
      <alignment vertical="top" wrapText="1"/>
    </xf>
    <xf numFmtId="164" fontId="0" fillId="2" borderId="75" xfId="0" applyNumberFormat="1" applyFont="1" applyFill="1" applyBorder="1" applyAlignment="1">
      <alignment vertical="top" wrapText="1"/>
    </xf>
    <xf numFmtId="164" fontId="0" fillId="2" borderId="76" xfId="0" applyNumberFormat="1" applyFont="1" applyFill="1" applyBorder="1" applyAlignment="1">
      <alignment vertical="top" wrapText="1"/>
    </xf>
    <xf numFmtId="164" fontId="0" fillId="2" borderId="47" xfId="0" applyNumberFormat="1" applyFont="1" applyFill="1" applyBorder="1" applyAlignment="1">
      <alignment vertical="top" wrapText="1"/>
    </xf>
    <xf numFmtId="164" fontId="0" fillId="2" borderId="38" xfId="0" applyNumberFormat="1" applyFont="1" applyFill="1" applyBorder="1" applyAlignment="1">
      <alignment vertical="top" wrapText="1"/>
    </xf>
    <xf numFmtId="164" fontId="0" fillId="2" borderId="45" xfId="0" applyNumberFormat="1" applyFont="1" applyFill="1" applyBorder="1" applyAlignment="1">
      <alignment vertical="top" wrapText="1"/>
    </xf>
    <xf numFmtId="0" fontId="9" fillId="2" borderId="77" xfId="0" applyFont="1" applyFill="1" applyBorder="1" applyAlignment="1"/>
    <xf numFmtId="164" fontId="0" fillId="2" borderId="78" xfId="0" applyNumberFormat="1" applyFont="1" applyFill="1" applyBorder="1" applyAlignment="1">
      <alignment vertical="top" wrapText="1"/>
    </xf>
    <xf numFmtId="0" fontId="9" fillId="2" borderId="79" xfId="0" applyFont="1" applyFill="1" applyBorder="1" applyAlignment="1"/>
    <xf numFmtId="164" fontId="0" fillId="2" borderId="80" xfId="0" applyNumberFormat="1" applyFont="1" applyFill="1" applyBorder="1" applyAlignment="1">
      <alignment vertical="top" wrapText="1"/>
    </xf>
    <xf numFmtId="0" fontId="0" fillId="2" borderId="81" xfId="0" applyFont="1" applyFill="1" applyBorder="1" applyAlignment="1">
      <alignment vertical="top" wrapText="1"/>
    </xf>
    <xf numFmtId="164" fontId="0" fillId="2" borderId="82" xfId="0" applyNumberFormat="1" applyFont="1" applyFill="1" applyBorder="1" applyAlignment="1">
      <alignment vertical="top" wrapText="1"/>
    </xf>
    <xf numFmtId="164" fontId="0" fillId="2" borderId="83" xfId="0" applyNumberFormat="1" applyFont="1" applyFill="1" applyBorder="1" applyAlignment="1">
      <alignment vertical="top" wrapText="1"/>
    </xf>
    <xf numFmtId="164" fontId="0" fillId="2" borderId="84" xfId="0" applyNumberFormat="1" applyFont="1" applyFill="1" applyBorder="1" applyAlignment="1">
      <alignment vertical="top" wrapText="1"/>
    </xf>
    <xf numFmtId="164" fontId="0" fillId="2" borderId="85" xfId="0" applyNumberFormat="1" applyFont="1" applyFill="1" applyBorder="1" applyAlignment="1">
      <alignment vertical="top" wrapText="1"/>
    </xf>
    <xf numFmtId="164" fontId="0" fillId="2" borderId="86" xfId="0" applyNumberFormat="1" applyFont="1" applyFill="1" applyBorder="1" applyAlignment="1">
      <alignment vertical="top" wrapText="1"/>
    </xf>
    <xf numFmtId="164" fontId="0" fillId="2" borderId="55" xfId="0" applyNumberFormat="1" applyFont="1" applyFill="1" applyBorder="1" applyAlignment="1">
      <alignment vertical="top" wrapText="1"/>
    </xf>
    <xf numFmtId="0" fontId="0" fillId="2" borderId="87" xfId="0" applyFont="1" applyFill="1" applyBorder="1" applyAlignment="1">
      <alignment vertical="top" wrapText="1"/>
    </xf>
    <xf numFmtId="164" fontId="0" fillId="2" borderId="88" xfId="0" applyNumberFormat="1" applyFont="1" applyFill="1" applyBorder="1" applyAlignment="1">
      <alignment vertical="top" wrapText="1"/>
    </xf>
    <xf numFmtId="164" fontId="0" fillId="2" borderId="89" xfId="0" applyNumberFormat="1" applyFont="1" applyFill="1" applyBorder="1" applyAlignment="1">
      <alignment vertical="top" wrapText="1"/>
    </xf>
    <xf numFmtId="0" fontId="0" fillId="2" borderId="70" xfId="0" applyFont="1" applyFill="1" applyBorder="1" applyAlignment="1">
      <alignment vertical="top" wrapText="1"/>
    </xf>
    <xf numFmtId="164" fontId="0" fillId="2" borderId="71" xfId="0" applyNumberFormat="1" applyFont="1" applyFill="1" applyBorder="1" applyAlignment="1">
      <alignment vertical="top" wrapText="1"/>
    </xf>
    <xf numFmtId="164" fontId="0" fillId="2" borderId="56" xfId="0" applyNumberFormat="1" applyFont="1" applyFill="1" applyBorder="1" applyAlignment="1">
      <alignment vertical="top" wrapText="1"/>
    </xf>
    <xf numFmtId="0" fontId="3" fillId="2" borderId="69" xfId="0" applyFont="1" applyFill="1" applyBorder="1" applyAlignment="1">
      <alignment vertical="top" wrapText="1"/>
    </xf>
    <xf numFmtId="0" fontId="0" fillId="2" borderId="71" xfId="0" applyFont="1" applyFill="1" applyBorder="1" applyAlignment="1">
      <alignment vertical="top" wrapText="1"/>
    </xf>
    <xf numFmtId="0" fontId="9" fillId="2" borderId="90" xfId="0" applyFont="1" applyFill="1" applyBorder="1" applyAlignment="1"/>
    <xf numFmtId="164" fontId="0" fillId="2" borderId="91" xfId="0" applyNumberFormat="1" applyFont="1" applyFill="1" applyBorder="1" applyAlignment="1">
      <alignment vertical="top" wrapText="1"/>
    </xf>
    <xf numFmtId="0" fontId="0" fillId="2" borderId="92" xfId="0" applyFont="1" applyFill="1" applyBorder="1" applyAlignment="1">
      <alignment vertical="top" wrapText="1"/>
    </xf>
    <xf numFmtId="0" fontId="0" fillId="5" borderId="63" xfId="0" applyFont="1" applyFill="1" applyBorder="1" applyAlignment="1">
      <alignment vertical="top" wrapText="1"/>
    </xf>
    <xf numFmtId="164" fontId="0" fillId="2" borderId="93" xfId="0" applyNumberFormat="1" applyFont="1" applyFill="1" applyBorder="1" applyAlignment="1">
      <alignment vertical="top" wrapText="1"/>
    </xf>
    <xf numFmtId="0" fontId="0" fillId="2" borderId="94" xfId="0" applyFont="1" applyFill="1" applyBorder="1" applyAlignment="1">
      <alignment vertical="top" wrapText="1"/>
    </xf>
    <xf numFmtId="0" fontId="0" fillId="5" borderId="67" xfId="0" applyFont="1" applyFill="1" applyBorder="1" applyAlignment="1">
      <alignment vertical="top" wrapText="1"/>
    </xf>
    <xf numFmtId="0" fontId="3" fillId="2" borderId="70" xfId="0" applyFont="1" applyFill="1" applyBorder="1" applyAlignment="1">
      <alignment vertical="top" wrapText="1"/>
    </xf>
    <xf numFmtId="0" fontId="9" fillId="2" borderId="95" xfId="0" applyFont="1" applyFill="1" applyBorder="1" applyAlignment="1"/>
    <xf numFmtId="49" fontId="0" fillId="2" borderId="71" xfId="0" applyNumberFormat="1" applyFont="1" applyFill="1" applyBorder="1" applyAlignment="1">
      <alignment vertical="top" wrapText="1"/>
    </xf>
    <xf numFmtId="0" fontId="9" fillId="2" borderId="96" xfId="0" applyFont="1" applyFill="1" applyBorder="1" applyAlignment="1"/>
    <xf numFmtId="164" fontId="0" fillId="2" borderId="97" xfId="0" applyNumberFormat="1" applyFont="1" applyFill="1" applyBorder="1" applyAlignment="1">
      <alignment vertical="top" wrapText="1"/>
    </xf>
    <xf numFmtId="0" fontId="0" fillId="2" borderId="98" xfId="0" applyFont="1" applyFill="1" applyBorder="1" applyAlignment="1">
      <alignment vertical="top" wrapText="1"/>
    </xf>
    <xf numFmtId="0" fontId="0" fillId="2" borderId="99" xfId="0" applyFont="1" applyFill="1" applyBorder="1" applyAlignment="1">
      <alignment vertical="top" wrapText="1"/>
    </xf>
    <xf numFmtId="164" fontId="0" fillId="2" borderId="100" xfId="0" applyNumberFormat="1" applyFont="1" applyFill="1" applyBorder="1" applyAlignment="1">
      <alignment vertical="top" wrapText="1"/>
    </xf>
    <xf numFmtId="0" fontId="0" fillId="2" borderId="65" xfId="0" applyFont="1" applyFill="1" applyBorder="1" applyAlignment="1">
      <alignment vertical="top" wrapText="1"/>
    </xf>
    <xf numFmtId="164" fontId="0" fillId="2" borderId="101" xfId="0" applyNumberFormat="1" applyFont="1" applyFill="1" applyBorder="1" applyAlignment="1">
      <alignment vertical="top" wrapText="1"/>
    </xf>
    <xf numFmtId="0" fontId="0" fillId="2" borderId="102" xfId="0" applyFont="1" applyFill="1" applyBorder="1" applyAlignment="1">
      <alignment vertical="top" wrapText="1"/>
    </xf>
    <xf numFmtId="0" fontId="0" fillId="2" borderId="103" xfId="0" applyFont="1" applyFill="1" applyBorder="1" applyAlignment="1">
      <alignment vertical="top" wrapText="1"/>
    </xf>
    <xf numFmtId="0" fontId="0" fillId="2" borderId="104" xfId="0" applyFont="1" applyFill="1" applyBorder="1" applyAlignment="1">
      <alignment vertical="top" wrapText="1"/>
    </xf>
    <xf numFmtId="0" fontId="0" fillId="2" borderId="105" xfId="0" applyFont="1" applyFill="1" applyBorder="1" applyAlignment="1">
      <alignment vertical="top" wrapText="1"/>
    </xf>
    <xf numFmtId="0" fontId="0" fillId="2" borderId="106" xfId="0" applyFont="1" applyFill="1" applyBorder="1" applyAlignment="1">
      <alignment vertical="top" wrapText="1"/>
    </xf>
    <xf numFmtId="0" fontId="0" fillId="2" borderId="74" xfId="0" applyFont="1" applyFill="1" applyBorder="1" applyAlignment="1">
      <alignment vertical="top" wrapText="1"/>
    </xf>
    <xf numFmtId="0" fontId="0" fillId="2" borderId="107" xfId="0" applyFont="1" applyFill="1" applyBorder="1" applyAlignment="1">
      <alignment vertical="top" wrapText="1"/>
    </xf>
    <xf numFmtId="0" fontId="0" fillId="2" borderId="108" xfId="0" applyFont="1" applyFill="1" applyBorder="1" applyAlignment="1">
      <alignment vertical="top" wrapText="1"/>
    </xf>
    <xf numFmtId="0" fontId="0" fillId="2" borderId="109" xfId="0" applyFont="1" applyFill="1" applyBorder="1" applyAlignment="1">
      <alignment vertical="top" wrapText="1"/>
    </xf>
    <xf numFmtId="0" fontId="0" fillId="5" borderId="110" xfId="0" applyFont="1" applyFill="1" applyBorder="1" applyAlignment="1"/>
    <xf numFmtId="0" fontId="0" fillId="2" borderId="68" xfId="0" applyFont="1" applyFill="1" applyBorder="1" applyAlignment="1">
      <alignment vertical="top" wrapText="1"/>
    </xf>
    <xf numFmtId="0" fontId="0" fillId="2" borderId="111" xfId="0" applyFont="1" applyFill="1" applyBorder="1" applyAlignment="1">
      <alignment vertical="top" wrapText="1"/>
    </xf>
    <xf numFmtId="0" fontId="0" fillId="2" borderId="112" xfId="0" applyFont="1" applyFill="1" applyBorder="1" applyAlignment="1">
      <alignment vertical="top" wrapText="1"/>
    </xf>
    <xf numFmtId="49" fontId="2" fillId="4" borderId="60" xfId="0" applyNumberFormat="1" applyFont="1" applyFill="1" applyBorder="1" applyAlignment="1"/>
    <xf numFmtId="0" fontId="0" fillId="2" borderId="113" xfId="0" applyNumberFormat="1" applyFont="1" applyFill="1" applyBorder="1" applyAlignment="1">
      <alignment vertical="top" wrapText="1"/>
    </xf>
    <xf numFmtId="0" fontId="0" fillId="2" borderId="65" xfId="0" applyNumberFormat="1" applyFont="1" applyFill="1" applyBorder="1" applyAlignment="1">
      <alignment vertical="top" wrapText="1"/>
    </xf>
    <xf numFmtId="0" fontId="0" fillId="2" borderId="114" xfId="0" applyNumberFormat="1" applyFont="1" applyFill="1" applyBorder="1" applyAlignment="1">
      <alignment vertical="top" wrapText="1"/>
    </xf>
    <xf numFmtId="0" fontId="0" fillId="2" borderId="47" xfId="0" applyNumberFormat="1" applyFont="1" applyFill="1" applyBorder="1" applyAlignment="1">
      <alignment vertical="top" wrapText="1"/>
    </xf>
    <xf numFmtId="0" fontId="0" fillId="2" borderId="66" xfId="0" applyNumberFormat="1" applyFont="1" applyFill="1" applyBorder="1" applyAlignment="1">
      <alignment vertical="top" wrapText="1"/>
    </xf>
    <xf numFmtId="0" fontId="0" fillId="5" borderId="115" xfId="0" applyFont="1" applyFill="1" applyBorder="1" applyAlignment="1">
      <alignment vertical="top" wrapText="1"/>
    </xf>
    <xf numFmtId="0" fontId="0" fillId="2" borderId="68" xfId="0" applyNumberFormat="1" applyFont="1" applyFill="1" applyBorder="1" applyAlignment="1">
      <alignment vertical="top" wrapText="1"/>
    </xf>
    <xf numFmtId="0" fontId="0" fillId="2" borderId="116" xfId="0" applyNumberFormat="1" applyFont="1" applyFill="1" applyBorder="1" applyAlignment="1">
      <alignment vertical="top" wrapText="1"/>
    </xf>
    <xf numFmtId="0" fontId="0" fillId="2" borderId="117" xfId="0" applyNumberFormat="1" applyFont="1" applyFill="1" applyBorder="1" applyAlignment="1">
      <alignment vertical="top" wrapText="1"/>
    </xf>
    <xf numFmtId="0" fontId="0" fillId="2" borderId="118" xfId="0" applyNumberFormat="1" applyFont="1" applyFill="1" applyBorder="1" applyAlignment="1">
      <alignment vertical="top" wrapText="1"/>
    </xf>
    <xf numFmtId="0" fontId="0" fillId="5" borderId="37" xfId="0" applyFont="1" applyFill="1" applyBorder="1" applyAlignment="1"/>
    <xf numFmtId="0" fontId="0" fillId="2" borderId="42" xfId="0" applyNumberFormat="1" applyFont="1" applyFill="1" applyBorder="1" applyAlignment="1">
      <alignment vertical="top" wrapText="1"/>
    </xf>
    <xf numFmtId="0" fontId="0" fillId="2" borderId="60" xfId="0" applyNumberFormat="1" applyFont="1" applyFill="1" applyBorder="1" applyAlignment="1">
      <alignment vertical="top" wrapText="1"/>
    </xf>
    <xf numFmtId="0" fontId="0" fillId="5" borderId="119" xfId="0" applyFont="1" applyFill="1" applyBorder="1" applyAlignment="1">
      <alignment vertical="top" wrapText="1"/>
    </xf>
    <xf numFmtId="0" fontId="0" fillId="2" borderId="120" xfId="0" applyNumberFormat="1" applyFont="1" applyFill="1" applyBorder="1" applyAlignment="1">
      <alignment vertical="top" wrapText="1"/>
    </xf>
    <xf numFmtId="0" fontId="0" fillId="2" borderId="38" xfId="0" applyNumberFormat="1" applyFont="1" applyFill="1" applyBorder="1" applyAlignment="1">
      <alignment vertical="top" wrapText="1"/>
    </xf>
    <xf numFmtId="0" fontId="0" fillId="2" borderId="35" xfId="0" applyNumberFormat="1" applyFont="1" applyFill="1" applyBorder="1" applyAlignment="1">
      <alignment vertical="top" wrapText="1"/>
    </xf>
    <xf numFmtId="0" fontId="0" fillId="2" borderId="45" xfId="0" applyNumberFormat="1" applyFont="1" applyFill="1" applyBorder="1" applyAlignment="1">
      <alignment vertical="top" wrapText="1"/>
    </xf>
    <xf numFmtId="0" fontId="0" fillId="2" borderId="121" xfId="0" applyNumberFormat="1" applyFont="1" applyFill="1" applyBorder="1" applyAlignment="1">
      <alignment vertical="top" wrapText="1"/>
    </xf>
    <xf numFmtId="0" fontId="0" fillId="2" borderId="51" xfId="0" applyNumberFormat="1" applyFont="1" applyFill="1" applyBorder="1" applyAlignment="1">
      <alignment vertical="top" wrapText="1"/>
    </xf>
    <xf numFmtId="0" fontId="0" fillId="2" borderId="122" xfId="0" applyNumberFormat="1" applyFont="1" applyFill="1" applyBorder="1" applyAlignment="1">
      <alignment vertical="top" wrapText="1"/>
    </xf>
    <xf numFmtId="0" fontId="0" fillId="2" borderId="54" xfId="0" applyNumberFormat="1" applyFont="1" applyFill="1" applyBorder="1" applyAlignment="1">
      <alignment vertical="top" wrapText="1"/>
    </xf>
    <xf numFmtId="0" fontId="0" fillId="2" borderId="55" xfId="0" applyNumberFormat="1" applyFont="1" applyFill="1" applyBorder="1" applyAlignment="1">
      <alignment vertical="top" wrapText="1"/>
    </xf>
    <xf numFmtId="0" fontId="0" fillId="2" borderId="56" xfId="0" applyNumberFormat="1" applyFont="1" applyFill="1" applyBorder="1" applyAlignment="1">
      <alignment vertical="top" wrapText="1"/>
    </xf>
    <xf numFmtId="0" fontId="0" fillId="2" borderId="123" xfId="0" applyNumberFormat="1" applyFont="1" applyFill="1" applyBorder="1" applyAlignment="1">
      <alignment vertical="top" wrapText="1"/>
    </xf>
    <xf numFmtId="0" fontId="0" fillId="2" borderId="124" xfId="0" applyNumberFormat="1" applyFont="1" applyFill="1" applyBorder="1" applyAlignment="1">
      <alignment vertical="top" wrapText="1"/>
    </xf>
    <xf numFmtId="0" fontId="0" fillId="2" borderId="125" xfId="0" applyNumberFormat="1" applyFont="1" applyFill="1" applyBorder="1" applyAlignment="1">
      <alignment vertical="top" wrapText="1"/>
    </xf>
    <xf numFmtId="0" fontId="2" fillId="4" borderId="35" xfId="0" applyFont="1" applyFill="1" applyBorder="1" applyAlignment="1"/>
    <xf numFmtId="0" fontId="0" fillId="5" borderId="126" xfId="0" applyFont="1" applyFill="1" applyBorder="1" applyAlignment="1"/>
    <xf numFmtId="0" fontId="0" fillId="5" borderId="127" xfId="0" applyFont="1" applyFill="1" applyBorder="1" applyAlignment="1"/>
    <xf numFmtId="0" fontId="0" fillId="5" borderId="14" xfId="0" applyFont="1" applyFill="1" applyBorder="1" applyAlignment="1"/>
    <xf numFmtId="0" fontId="0" fillId="5" borderId="128" xfId="0" applyFont="1" applyFill="1" applyBorder="1" applyAlignment="1"/>
    <xf numFmtId="0" fontId="0" fillId="5" borderId="129" xfId="0" applyFont="1" applyFill="1" applyBorder="1" applyAlignment="1"/>
    <xf numFmtId="0" fontId="0" fillId="5" borderId="64" xfId="0" applyFont="1" applyFill="1" applyBorder="1" applyAlignment="1"/>
    <xf numFmtId="0" fontId="0" fillId="5" borderId="65" xfId="0" applyFont="1" applyFill="1" applyBorder="1" applyAlignment="1"/>
    <xf numFmtId="0" fontId="0" fillId="5" borderId="66" xfId="0" applyFont="1" applyFill="1" applyBorder="1" applyAlignment="1"/>
    <xf numFmtId="0" fontId="0" fillId="5" borderId="130" xfId="0" applyFont="1" applyFill="1" applyBorder="1" applyAlignment="1"/>
    <xf numFmtId="0" fontId="0" fillId="5" borderId="131" xfId="0" applyFont="1" applyFill="1" applyBorder="1" applyAlignment="1"/>
    <xf numFmtId="0" fontId="0" fillId="5" borderId="113" xfId="0" applyFont="1" applyFill="1" applyBorder="1" applyAlignment="1"/>
    <xf numFmtId="0" fontId="0" fillId="5" borderId="117" xfId="0" applyFont="1" applyFill="1" applyBorder="1" applyAlignment="1"/>
    <xf numFmtId="0" fontId="0" fillId="5" borderId="132" xfId="0" applyFont="1" applyFill="1" applyBorder="1" applyAlignment="1"/>
    <xf numFmtId="0" fontId="0" fillId="5" borderId="133" xfId="0" applyFont="1" applyFill="1" applyBorder="1" applyAlignment="1"/>
    <xf numFmtId="49" fontId="6" fillId="2" borderId="36" xfId="0" applyNumberFormat="1" applyFont="1" applyFill="1" applyBorder="1" applyAlignment="1">
      <alignment horizontal="center" vertical="top" wrapText="1"/>
    </xf>
    <xf numFmtId="49" fontId="6" fillId="2" borderId="134" xfId="0" applyNumberFormat="1" applyFont="1" applyFill="1" applyBorder="1" applyAlignment="1">
      <alignment horizontal="center" vertical="top" wrapText="1"/>
    </xf>
    <xf numFmtId="49" fontId="6" fillId="2" borderId="41" xfId="0" applyNumberFormat="1" applyFont="1" applyFill="1" applyBorder="1" applyAlignment="1">
      <alignment horizontal="center" vertical="top" wrapText="1"/>
    </xf>
    <xf numFmtId="0" fontId="2" fillId="4" borderId="72" xfId="0" applyFont="1" applyFill="1" applyBorder="1" applyAlignment="1"/>
    <xf numFmtId="164" fontId="0" fillId="2" borderId="135" xfId="0" applyNumberFormat="1" applyFont="1" applyFill="1" applyBorder="1" applyAlignment="1">
      <alignment vertical="top" wrapText="1"/>
    </xf>
    <xf numFmtId="0" fontId="8" fillId="5" borderId="53" xfId="0" applyFont="1" applyFill="1" applyBorder="1" applyAlignment="1">
      <alignment vertical="top" wrapText="1" readingOrder="1"/>
    </xf>
    <xf numFmtId="0" fontId="3" fillId="2" borderId="136" xfId="0" applyNumberFormat="1" applyFont="1" applyFill="1" applyBorder="1" applyAlignment="1">
      <alignment vertical="top" wrapText="1"/>
    </xf>
    <xf numFmtId="0" fontId="0" fillId="5" borderId="53" xfId="0" applyFont="1" applyFill="1" applyBorder="1" applyAlignment="1">
      <alignment vertical="top" wrapText="1"/>
    </xf>
    <xf numFmtId="164" fontId="0" fillId="2" borderId="137" xfId="0" applyNumberFormat="1" applyFont="1" applyFill="1" applyBorder="1" applyAlignment="1">
      <alignment vertical="top" wrapText="1"/>
    </xf>
    <xf numFmtId="164" fontId="0" fillId="2" borderId="138" xfId="0" applyNumberFormat="1" applyFont="1" applyFill="1" applyBorder="1" applyAlignment="1">
      <alignment vertical="top" wrapText="1"/>
    </xf>
    <xf numFmtId="0" fontId="0" fillId="2" borderId="139" xfId="0" applyFont="1" applyFill="1" applyBorder="1" applyAlignment="1">
      <alignment vertical="top" wrapText="1"/>
    </xf>
    <xf numFmtId="0" fontId="0" fillId="2" borderId="140" xfId="0" applyFont="1" applyFill="1" applyBorder="1" applyAlignment="1">
      <alignment vertical="top" wrapText="1"/>
    </xf>
    <xf numFmtId="49" fontId="2" fillId="4" borderId="72" xfId="0" applyNumberFormat="1" applyFont="1" applyFill="1" applyBorder="1" applyAlignment="1"/>
    <xf numFmtId="0" fontId="0" fillId="2" borderId="135" xfId="0" applyNumberFormat="1" applyFont="1" applyFill="1" applyBorder="1" applyAlignment="1">
      <alignment vertical="top" wrapText="1"/>
    </xf>
    <xf numFmtId="0" fontId="0" fillId="2" borderId="64" xfId="0" applyNumberFormat="1" applyFont="1" applyFill="1" applyBorder="1" applyAlignment="1">
      <alignment vertical="top" wrapText="1"/>
    </xf>
    <xf numFmtId="0" fontId="0" fillId="2" borderId="141" xfId="0" applyNumberFormat="1" applyFont="1" applyFill="1" applyBorder="1" applyAlignment="1">
      <alignment vertical="top" wrapText="1"/>
    </xf>
    <xf numFmtId="0" fontId="0" fillId="2" borderId="142" xfId="0" applyNumberFormat="1" applyFont="1" applyFill="1" applyBorder="1" applyAlignment="1">
      <alignment vertical="top" wrapText="1"/>
    </xf>
    <xf numFmtId="0" fontId="0" fillId="2" borderId="71" xfId="0" applyNumberFormat="1" applyFont="1" applyFill="1" applyBorder="1" applyAlignment="1">
      <alignment vertical="top" wrapText="1"/>
    </xf>
    <xf numFmtId="0" fontId="0" fillId="2" borderId="72" xfId="0" applyNumberFormat="1" applyFont="1" applyFill="1" applyBorder="1" applyAlignment="1">
      <alignment vertical="top" wrapText="1"/>
    </xf>
    <xf numFmtId="0" fontId="0" fillId="2" borderId="143" xfId="0" applyNumberFormat="1" applyFont="1" applyFill="1" applyBorder="1" applyAlignment="1">
      <alignment vertical="top" wrapText="1"/>
    </xf>
    <xf numFmtId="0" fontId="0" fillId="2" borderId="144" xfId="0" applyNumberFormat="1" applyFont="1" applyFill="1" applyBorder="1" applyAlignment="1">
      <alignment vertical="top" wrapText="1"/>
    </xf>
    <xf numFmtId="0" fontId="0" fillId="2" borderId="145" xfId="0" applyNumberFormat="1" applyFont="1" applyFill="1" applyBorder="1" applyAlignment="1">
      <alignment vertical="top" wrapText="1"/>
    </xf>
    <xf numFmtId="0" fontId="0" fillId="4" borderId="146" xfId="0" applyFont="1" applyFill="1" applyBorder="1" applyAlignment="1"/>
    <xf numFmtId="0" fontId="0" fillId="4" borderId="65" xfId="0" applyFont="1" applyFill="1" applyBorder="1" applyAlignment="1"/>
    <xf numFmtId="0" fontId="0" fillId="4" borderId="60" xfId="0" applyFont="1" applyFill="1" applyBorder="1" applyAlignment="1"/>
    <xf numFmtId="0" fontId="0" fillId="4" borderId="131" xfId="0" applyFont="1" applyFill="1" applyBorder="1" applyAlignment="1"/>
    <xf numFmtId="0" fontId="0" fillId="4" borderId="147" xfId="0" applyFont="1" applyFill="1" applyBorder="1" applyAlignment="1"/>
    <xf numFmtId="0" fontId="2" fillId="4" borderId="148" xfId="0" applyFont="1" applyFill="1" applyBorder="1" applyAlignment="1"/>
    <xf numFmtId="0" fontId="0" fillId="2" borderId="149" xfId="0" applyFont="1" applyFill="1" applyBorder="1" applyAlignment="1">
      <alignment vertical="top" wrapText="1"/>
    </xf>
    <xf numFmtId="0" fontId="0" fillId="5" borderId="150" xfId="0" applyFont="1" applyFill="1" applyBorder="1" applyAlignment="1">
      <alignment vertical="top" wrapText="1"/>
    </xf>
    <xf numFmtId="0" fontId="0" fillId="5" borderId="132" xfId="0" applyFont="1" applyFill="1" applyBorder="1" applyAlignment="1">
      <alignment vertical="top" wrapText="1"/>
    </xf>
    <xf numFmtId="0" fontId="0" fillId="5" borderId="36" xfId="0" applyFont="1" applyFill="1" applyBorder="1" applyAlignment="1"/>
    <xf numFmtId="0" fontId="0" fillId="5" borderId="146" xfId="0" applyFont="1" applyFill="1" applyBorder="1" applyAlignment="1"/>
    <xf numFmtId="0" fontId="0" fillId="5" borderId="150" xfId="0" applyFont="1" applyFill="1" applyBorder="1" applyAlignment="1"/>
    <xf numFmtId="0" fontId="0" fillId="5" borderId="151" xfId="0" applyFont="1" applyFill="1" applyBorder="1" applyAlignment="1"/>
    <xf numFmtId="0" fontId="0" fillId="5" borderId="147" xfId="0" applyFont="1" applyFill="1" applyBorder="1" applyAlignment="1"/>
    <xf numFmtId="0" fontId="0" fillId="4" borderId="44" xfId="0" applyFont="1" applyFill="1" applyBorder="1" applyAlignment="1"/>
    <xf numFmtId="0" fontId="0" fillId="5" borderId="60" xfId="0" applyFont="1" applyFill="1" applyBorder="1" applyAlignment="1"/>
    <xf numFmtId="0" fontId="0" fillId="2" borderId="43" xfId="0" applyFont="1" applyFill="1" applyBorder="1" applyAlignment="1">
      <alignment vertical="top" wrapText="1"/>
    </xf>
    <xf numFmtId="0" fontId="0" fillId="5" borderId="44" xfId="0" applyFont="1" applyFill="1" applyBorder="1" applyAlignment="1"/>
    <xf numFmtId="49" fontId="6" fillId="2" borderId="37" xfId="0" applyNumberFormat="1" applyFont="1" applyFill="1" applyBorder="1" applyAlignment="1">
      <alignment horizontal="center" vertical="top" wrapText="1"/>
    </xf>
    <xf numFmtId="49" fontId="6" fillId="2" borderId="38" xfId="0" applyNumberFormat="1" applyFont="1" applyFill="1" applyBorder="1" applyAlignment="1">
      <alignment horizontal="center" vertical="top" wrapText="1"/>
    </xf>
    <xf numFmtId="0" fontId="6" fillId="5" borderId="38" xfId="0" applyFont="1" applyFill="1" applyBorder="1" applyAlignment="1">
      <alignment horizontal="center"/>
    </xf>
    <xf numFmtId="0" fontId="6" fillId="5" borderId="60" xfId="0" applyFont="1" applyFill="1" applyBorder="1" applyAlignment="1">
      <alignment horizontal="center"/>
    </xf>
    <xf numFmtId="49" fontId="6" fillId="2" borderId="42" xfId="0" applyNumberFormat="1" applyFont="1" applyFill="1" applyBorder="1" applyAlignment="1">
      <alignment horizontal="center" vertical="top" wrapText="1"/>
    </xf>
    <xf numFmtId="49" fontId="6" fillId="2" borderId="43" xfId="0" applyNumberFormat="1" applyFont="1" applyFill="1" applyBorder="1" applyAlignment="1">
      <alignment horizontal="center" vertical="top" wrapText="1"/>
    </xf>
    <xf numFmtId="0" fontId="6" fillId="5" borderId="44" xfId="0" applyFont="1" applyFill="1" applyBorder="1" applyAlignment="1">
      <alignment horizontal="center"/>
    </xf>
    <xf numFmtId="0" fontId="0" fillId="4" borderId="55" xfId="0" applyFont="1" applyFill="1" applyBorder="1" applyAlignment="1"/>
    <xf numFmtId="0" fontId="6" fillId="2" borderId="36" xfId="0" applyNumberFormat="1" applyFont="1" applyFill="1" applyBorder="1" applyAlignment="1">
      <alignment vertical="top" wrapText="1"/>
    </xf>
    <xf numFmtId="0" fontId="6" fillId="2" borderId="37" xfId="0" applyNumberFormat="1" applyFont="1" applyFill="1" applyBorder="1" applyAlignment="1">
      <alignment vertical="top" wrapText="1"/>
    </xf>
    <xf numFmtId="0" fontId="6" fillId="2" borderId="38" xfId="0" applyNumberFormat="1" applyFont="1" applyFill="1" applyBorder="1" applyAlignment="1">
      <alignment vertical="top" wrapText="1"/>
    </xf>
    <xf numFmtId="0" fontId="6" fillId="5" borderId="38" xfId="0" applyFont="1" applyFill="1" applyBorder="1" applyAlignment="1"/>
    <xf numFmtId="0" fontId="6" fillId="5" borderId="60" xfId="0" applyFont="1" applyFill="1" applyBorder="1" applyAlignment="1"/>
    <xf numFmtId="0" fontId="6" fillId="2" borderId="41" xfId="0" applyNumberFormat="1" applyFont="1" applyFill="1" applyBorder="1" applyAlignment="1">
      <alignment vertical="top" wrapText="1"/>
    </xf>
    <xf numFmtId="0" fontId="6" fillId="2" borderId="42" xfId="0" applyNumberFormat="1" applyFont="1" applyFill="1" applyBorder="1" applyAlignment="1">
      <alignment vertical="top" wrapText="1"/>
    </xf>
    <xf numFmtId="0" fontId="6" fillId="2" borderId="43" xfId="0" applyNumberFormat="1" applyFont="1" applyFill="1" applyBorder="1" applyAlignment="1">
      <alignment vertical="top" wrapText="1"/>
    </xf>
    <xf numFmtId="0" fontId="6" fillId="5" borderId="44" xfId="0" applyFont="1" applyFill="1" applyBorder="1" applyAlignment="1"/>
    <xf numFmtId="0" fontId="9" fillId="2" borderId="152" xfId="0" applyFont="1" applyFill="1" applyBorder="1" applyAlignment="1"/>
    <xf numFmtId="0" fontId="11" fillId="4" borderId="70" xfId="0" applyFont="1" applyFill="1" applyBorder="1" applyAlignment="1">
      <alignment horizontal="left" vertical="top" readingOrder="1"/>
    </xf>
    <xf numFmtId="0" fontId="9" fillId="2" borderId="153" xfId="0" applyFont="1" applyFill="1" applyBorder="1" applyAlignment="1"/>
    <xf numFmtId="0" fontId="9" fillId="2" borderId="154" xfId="0" applyFont="1" applyFill="1" applyBorder="1" applyAlignment="1"/>
    <xf numFmtId="0" fontId="0" fillId="4" borderId="81" xfId="0" applyFont="1" applyFill="1" applyBorder="1" applyAlignment="1"/>
    <xf numFmtId="0" fontId="6" fillId="2" borderId="37" xfId="0" applyFont="1" applyFill="1" applyBorder="1" applyAlignment="1">
      <alignment vertical="top" wrapText="1"/>
    </xf>
    <xf numFmtId="0" fontId="6" fillId="2" borderId="38" xfId="0" applyFont="1" applyFill="1" applyBorder="1" applyAlignment="1">
      <alignment vertical="top" wrapText="1"/>
    </xf>
    <xf numFmtId="0" fontId="6" fillId="2" borderId="42" xfId="0" applyFont="1" applyFill="1" applyBorder="1" applyAlignment="1">
      <alignment vertical="top" wrapText="1"/>
    </xf>
    <xf numFmtId="0" fontId="6" fillId="2" borderId="43" xfId="0" applyFont="1" applyFill="1" applyBorder="1" applyAlignment="1">
      <alignment vertical="top" wrapText="1"/>
    </xf>
    <xf numFmtId="0" fontId="0" fillId="5" borderId="41" xfId="0" applyFont="1" applyFill="1" applyBorder="1" applyAlignment="1"/>
    <xf numFmtId="0" fontId="0" fillId="5" borderId="42" xfId="0" applyFont="1" applyFill="1" applyBorder="1" applyAlignment="1"/>
    <xf numFmtId="0" fontId="0" fillId="5" borderId="43" xfId="0" applyFont="1" applyFill="1" applyBorder="1" applyAlignment="1"/>
    <xf numFmtId="0" fontId="0" fillId="4" borderId="72" xfId="0" applyFont="1" applyFill="1" applyBorder="1" applyAlignment="1"/>
    <xf numFmtId="0" fontId="0" fillId="2" borderId="72" xfId="0" applyFont="1" applyFill="1" applyBorder="1" applyAlignment="1"/>
    <xf numFmtId="0" fontId="11" fillId="2" borderId="70" xfId="0" applyFont="1" applyFill="1" applyBorder="1" applyAlignment="1">
      <alignment horizontal="left" vertical="top" readingOrder="1"/>
    </xf>
    <xf numFmtId="0" fontId="3" fillId="2" borderId="135" xfId="0" applyNumberFormat="1" applyFont="1" applyFill="1" applyBorder="1" applyAlignment="1">
      <alignment vertical="top" wrapText="1"/>
    </xf>
    <xf numFmtId="0" fontId="3" fillId="2" borderId="65" xfId="0" applyNumberFormat="1" applyFont="1" applyFill="1" applyBorder="1" applyAlignment="1">
      <alignment vertical="top" wrapText="1"/>
    </xf>
    <xf numFmtId="0" fontId="3" fillId="2" borderId="66" xfId="0" applyNumberFormat="1" applyFont="1" applyFill="1" applyBorder="1" applyAlignment="1">
      <alignment vertical="top" wrapText="1"/>
    </xf>
    <xf numFmtId="0" fontId="3" fillId="2" borderId="64" xfId="0" applyNumberFormat="1" applyFont="1" applyFill="1" applyBorder="1" applyAlignment="1">
      <alignment vertical="top" wrapText="1"/>
    </xf>
    <xf numFmtId="0" fontId="3" fillId="2" borderId="71" xfId="0" applyNumberFormat="1" applyFont="1" applyFill="1" applyBorder="1" applyAlignment="1">
      <alignment vertical="top" wrapText="1"/>
    </xf>
    <xf numFmtId="0" fontId="3" fillId="2" borderId="38" xfId="0" applyNumberFormat="1" applyFont="1" applyFill="1" applyBorder="1" applyAlignment="1">
      <alignment vertical="top" wrapText="1"/>
    </xf>
    <xf numFmtId="0" fontId="3" fillId="2" borderId="45" xfId="0" applyNumberFormat="1" applyFont="1" applyFill="1" applyBorder="1" applyAlignment="1">
      <alignment vertical="top" wrapText="1"/>
    </xf>
    <xf numFmtId="0" fontId="3" fillId="2" borderId="47" xfId="0" applyNumberFormat="1" applyFont="1" applyFill="1" applyBorder="1" applyAlignment="1">
      <alignment vertical="top" wrapText="1"/>
    </xf>
    <xf numFmtId="164" fontId="3" fillId="2" borderId="45" xfId="0" applyNumberFormat="1" applyFont="1" applyFill="1" applyBorder="1" applyAlignment="1">
      <alignment vertical="top" wrapText="1"/>
    </xf>
    <xf numFmtId="164" fontId="3" fillId="2" borderId="38" xfId="0" applyNumberFormat="1" applyFont="1" applyFill="1" applyBorder="1" applyAlignment="1">
      <alignment vertical="top" wrapText="1"/>
    </xf>
    <xf numFmtId="0" fontId="3" fillId="2" borderId="55" xfId="0" applyNumberFormat="1" applyFont="1" applyFill="1" applyBorder="1" applyAlignment="1">
      <alignment vertical="top" wrapText="1"/>
    </xf>
    <xf numFmtId="0" fontId="3" fillId="2" borderId="93" xfId="0" applyNumberFormat="1" applyFont="1" applyFill="1" applyBorder="1" applyAlignment="1">
      <alignment vertical="top" wrapText="1"/>
    </xf>
    <xf numFmtId="0" fontId="3" fillId="2" borderId="56" xfId="0" applyNumberFormat="1" applyFont="1" applyFill="1" applyBorder="1" applyAlignment="1">
      <alignment vertical="top" wrapText="1"/>
    </xf>
    <xf numFmtId="0" fontId="3" fillId="2" borderId="89" xfId="0" applyNumberFormat="1" applyFont="1" applyFill="1" applyBorder="1" applyAlignment="1">
      <alignment vertical="top" wrapText="1"/>
    </xf>
    <xf numFmtId="164" fontId="3" fillId="2" borderId="71" xfId="0" applyNumberFormat="1" applyFont="1" applyFill="1" applyBorder="1" applyAlignment="1">
      <alignment vertical="top" wrapText="1"/>
    </xf>
    <xf numFmtId="0" fontId="9" fillId="2" borderId="155" xfId="0" applyFont="1" applyFill="1" applyBorder="1" applyAlignment="1"/>
    <xf numFmtId="0" fontId="9" fillId="2" borderId="156" xfId="0" applyFont="1" applyFill="1" applyBorder="1" applyAlignment="1"/>
    <xf numFmtId="0" fontId="9" fillId="2" borderId="157" xfId="0" applyFont="1" applyFill="1" applyBorder="1" applyAlignment="1"/>
    <xf numFmtId="0" fontId="3" fillId="2" borderId="100" xfId="0" applyNumberFormat="1" applyFont="1" applyFill="1" applyBorder="1" applyAlignment="1">
      <alignment vertical="top" wrapText="1"/>
    </xf>
    <xf numFmtId="164" fontId="3" fillId="2" borderId="93" xfId="0" applyNumberFormat="1" applyFont="1" applyFill="1" applyBorder="1" applyAlignment="1">
      <alignment vertical="top" wrapText="1"/>
    </xf>
    <xf numFmtId="0" fontId="0" fillId="5" borderId="53" xfId="0" applyFont="1" applyFill="1" applyBorder="1" applyAlignment="1"/>
    <xf numFmtId="0" fontId="0" fillId="5" borderId="67" xfId="0" applyFont="1" applyFill="1" applyBorder="1" applyAlignment="1"/>
    <xf numFmtId="0" fontId="2" fillId="4" borderId="38" xfId="0" applyFont="1" applyFill="1" applyBorder="1" applyAlignment="1"/>
    <xf numFmtId="0" fontId="8" fillId="5" borderId="139" xfId="0" applyFont="1" applyFill="1" applyBorder="1" applyAlignment="1">
      <alignment vertical="top" wrapText="1" readingOrder="1"/>
    </xf>
    <xf numFmtId="0" fontId="8" fillId="5" borderId="109" xfId="0" applyFont="1" applyFill="1" applyBorder="1" applyAlignment="1">
      <alignment vertical="top" wrapText="1" readingOrder="1"/>
    </xf>
    <xf numFmtId="0" fontId="8" fillId="5" borderId="158" xfId="0" applyFont="1" applyFill="1" applyBorder="1" applyAlignment="1">
      <alignment vertical="top" wrapText="1" readingOrder="1"/>
    </xf>
    <xf numFmtId="0" fontId="3" fillId="2" borderId="137" xfId="0" applyNumberFormat="1" applyFont="1" applyFill="1" applyBorder="1" applyAlignment="1">
      <alignment vertical="top" wrapText="1"/>
    </xf>
    <xf numFmtId="0" fontId="3" fillId="2" borderId="138" xfId="0" applyNumberFormat="1" applyFont="1" applyFill="1" applyBorder="1" applyAlignment="1">
      <alignment vertical="top" wrapText="1"/>
    </xf>
    <xf numFmtId="0" fontId="8" fillId="5" borderId="159" xfId="0" applyFont="1" applyFill="1" applyBorder="1" applyAlignment="1">
      <alignment vertical="top" wrapText="1" readingOrder="1"/>
    </xf>
    <xf numFmtId="0" fontId="8" fillId="5" borderId="160" xfId="0" applyFont="1" applyFill="1" applyBorder="1" applyAlignment="1">
      <alignment vertical="top" wrapText="1" readingOrder="1"/>
    </xf>
    <xf numFmtId="0" fontId="2" fillId="4" borderId="161" xfId="0" applyFont="1" applyFill="1" applyBorder="1" applyAlignment="1"/>
    <xf numFmtId="0" fontId="0" fillId="4" borderId="162" xfId="0" applyFont="1" applyFill="1" applyBorder="1" applyAlignment="1"/>
    <xf numFmtId="0" fontId="0" fillId="4" borderId="163" xfId="0" applyFont="1" applyFill="1" applyBorder="1" applyAlignment="1"/>
    <xf numFmtId="0" fontId="0" fillId="4" borderId="164" xfId="0" applyFont="1" applyFill="1" applyBorder="1" applyAlignment="1"/>
    <xf numFmtId="0" fontId="0" fillId="4" borderId="165" xfId="0" applyFont="1" applyFill="1" applyBorder="1" applyAlignment="1"/>
    <xf numFmtId="0" fontId="0" fillId="4" borderId="166" xfId="0" applyFont="1" applyFill="1" applyBorder="1" applyAlignment="1"/>
    <xf numFmtId="0" fontId="0" fillId="4" borderId="167" xfId="0" applyFont="1" applyFill="1" applyBorder="1" applyAlignment="1"/>
    <xf numFmtId="0" fontId="0" fillId="4" borderId="168" xfId="0" applyFont="1" applyFill="1" applyBorder="1" applyAlignment="1"/>
    <xf numFmtId="0" fontId="0" fillId="0" borderId="0" xfId="0" applyNumberFormat="1" applyFont="1" applyAlignment="1">
      <alignment vertical="top" wrapText="1"/>
    </xf>
    <xf numFmtId="0" fontId="0" fillId="2" borderId="171" xfId="0" applyFont="1" applyFill="1" applyBorder="1" applyAlignment="1">
      <alignment vertical="top" wrapText="1"/>
    </xf>
    <xf numFmtId="0" fontId="0" fillId="2" borderId="172" xfId="0" applyFont="1" applyFill="1" applyBorder="1" applyAlignment="1">
      <alignment vertical="top" wrapText="1"/>
    </xf>
    <xf numFmtId="0" fontId="2" fillId="2" borderId="22" xfId="0" applyFont="1" applyFill="1" applyBorder="1" applyAlignment="1"/>
    <xf numFmtId="0" fontId="3" fillId="2" borderId="173" xfId="0" applyFont="1" applyFill="1" applyBorder="1" applyAlignment="1"/>
    <xf numFmtId="0" fontId="0" fillId="2" borderId="174" xfId="0" applyFont="1" applyFill="1" applyBorder="1" applyAlignment="1">
      <alignment vertical="top" wrapText="1"/>
    </xf>
    <xf numFmtId="0" fontId="0" fillId="2" borderId="175" xfId="0" applyFont="1" applyFill="1" applyBorder="1" applyAlignment="1">
      <alignment vertical="top" wrapText="1"/>
    </xf>
    <xf numFmtId="0" fontId="2" fillId="2" borderId="176" xfId="0" applyFont="1" applyFill="1" applyBorder="1" applyAlignment="1"/>
    <xf numFmtId="0" fontId="0" fillId="2" borderId="180" xfId="0" applyFont="1" applyFill="1" applyBorder="1" applyAlignment="1"/>
    <xf numFmtId="0" fontId="2" fillId="2" borderId="148" xfId="0" applyFont="1" applyFill="1" applyBorder="1" applyAlignment="1"/>
    <xf numFmtId="0" fontId="0" fillId="2" borderId="181" xfId="0" applyFont="1" applyFill="1" applyBorder="1" applyAlignment="1"/>
    <xf numFmtId="0" fontId="0" fillId="2" borderId="182" xfId="0" applyFont="1" applyFill="1" applyBorder="1" applyAlignment="1"/>
    <xf numFmtId="49" fontId="2" fillId="4" borderId="148" xfId="0" applyNumberFormat="1" applyFont="1" applyFill="1" applyBorder="1" applyAlignment="1"/>
    <xf numFmtId="0" fontId="0" fillId="4" borderId="149" xfId="0" applyFont="1" applyFill="1" applyBorder="1" applyAlignment="1"/>
    <xf numFmtId="0" fontId="0" fillId="2" borderId="183" xfId="0" applyFont="1" applyFill="1" applyBorder="1" applyAlignment="1">
      <alignment vertical="top" wrapText="1"/>
    </xf>
    <xf numFmtId="0" fontId="0" fillId="2" borderId="184" xfId="0" applyFont="1" applyFill="1" applyBorder="1" applyAlignment="1">
      <alignment vertical="top" wrapText="1"/>
    </xf>
    <xf numFmtId="0" fontId="3" fillId="2" borderId="185" xfId="0" applyNumberFormat="1" applyFont="1" applyFill="1" applyBorder="1" applyAlignment="1">
      <alignment vertical="top" wrapText="1"/>
    </xf>
    <xf numFmtId="0" fontId="3" fillId="2" borderId="186" xfId="0" applyNumberFormat="1" applyFont="1" applyFill="1" applyBorder="1" applyAlignment="1">
      <alignment vertical="top" wrapText="1"/>
    </xf>
    <xf numFmtId="0" fontId="3" fillId="2" borderId="187" xfId="0" applyNumberFormat="1" applyFont="1" applyFill="1" applyBorder="1" applyAlignment="1">
      <alignment vertical="top" wrapText="1"/>
    </xf>
    <xf numFmtId="0" fontId="3" fillId="2" borderId="149" xfId="0" applyNumberFormat="1" applyFont="1" applyFill="1" applyBorder="1" applyAlignment="1">
      <alignment vertical="top" wrapText="1"/>
    </xf>
    <xf numFmtId="0" fontId="0" fillId="2" borderId="145" xfId="0" applyFont="1" applyFill="1" applyBorder="1" applyAlignment="1">
      <alignment vertical="top" wrapText="1"/>
    </xf>
    <xf numFmtId="0" fontId="3" fillId="2" borderId="187" xfId="0" applyFont="1" applyFill="1" applyBorder="1" applyAlignment="1">
      <alignment vertical="top" wrapText="1"/>
    </xf>
    <xf numFmtId="0" fontId="0" fillId="2" borderId="187" xfId="0" applyFont="1" applyFill="1" applyBorder="1" applyAlignment="1">
      <alignment vertical="top" wrapText="1"/>
    </xf>
    <xf numFmtId="0" fontId="0" fillId="2" borderId="56" xfId="0" applyFont="1" applyFill="1" applyBorder="1" applyAlignment="1">
      <alignment vertical="top" wrapText="1"/>
    </xf>
    <xf numFmtId="0" fontId="0" fillId="2" borderId="100" xfId="0" applyFont="1" applyFill="1" applyBorder="1" applyAlignment="1">
      <alignment vertical="top" wrapText="1"/>
    </xf>
    <xf numFmtId="164" fontId="3" fillId="2" borderId="149" xfId="0" applyNumberFormat="1" applyFont="1" applyFill="1" applyBorder="1" applyAlignment="1">
      <alignment vertical="top" wrapText="1"/>
    </xf>
    <xf numFmtId="0" fontId="0" fillId="2" borderId="66" xfId="0" applyFont="1" applyFill="1" applyBorder="1" applyAlignment="1">
      <alignment vertical="top" wrapText="1"/>
    </xf>
    <xf numFmtId="49" fontId="2" fillId="4" borderId="188" xfId="0" applyNumberFormat="1" applyFont="1" applyFill="1" applyBorder="1" applyAlignment="1"/>
    <xf numFmtId="0" fontId="0" fillId="5" borderId="149" xfId="0" applyFont="1" applyFill="1" applyBorder="1" applyAlignment="1"/>
    <xf numFmtId="0" fontId="0" fillId="5" borderId="45" xfId="0" applyFont="1" applyFill="1" applyBorder="1" applyAlignment="1"/>
    <xf numFmtId="0" fontId="0" fillId="5" borderId="47" xfId="0" applyFont="1" applyFill="1" applyBorder="1" applyAlignment="1"/>
    <xf numFmtId="49" fontId="6" fillId="2" borderId="189" xfId="0" applyNumberFormat="1" applyFont="1" applyFill="1" applyBorder="1" applyAlignment="1">
      <alignment horizontal="center" vertical="top" wrapText="1"/>
    </xf>
    <xf numFmtId="49" fontId="6" fillId="2" borderId="47" xfId="0" applyNumberFormat="1" applyFont="1" applyFill="1" applyBorder="1" applyAlignment="1">
      <alignment horizontal="center" vertical="top" wrapText="1"/>
    </xf>
    <xf numFmtId="0" fontId="9" fillId="2" borderId="174" xfId="0" applyFont="1" applyFill="1" applyBorder="1" applyAlignment="1"/>
    <xf numFmtId="0" fontId="0" fillId="4" borderId="190" xfId="0" applyFont="1" applyFill="1" applyBorder="1" applyAlignment="1"/>
    <xf numFmtId="164" fontId="3" fillId="2" borderId="65" xfId="0" applyNumberFormat="1" applyFont="1" applyFill="1" applyBorder="1" applyAlignment="1">
      <alignment vertical="top" wrapText="1"/>
    </xf>
    <xf numFmtId="164" fontId="3" fillId="2" borderId="47" xfId="0" applyNumberFormat="1" applyFont="1" applyFill="1" applyBorder="1" applyAlignment="1">
      <alignment vertical="top" wrapText="1"/>
    </xf>
    <xf numFmtId="49" fontId="6" fillId="2" borderId="45" xfId="0" applyNumberFormat="1" applyFont="1" applyFill="1" applyBorder="1" applyAlignment="1">
      <alignment horizontal="center" vertical="top" wrapText="1"/>
    </xf>
    <xf numFmtId="0" fontId="8" fillId="5" borderId="81" xfId="0" applyFont="1" applyFill="1" applyBorder="1" applyAlignment="1">
      <alignment vertical="top" wrapText="1" readingOrder="1"/>
    </xf>
    <xf numFmtId="0" fontId="0" fillId="5" borderId="139" xfId="0" applyFont="1" applyFill="1" applyBorder="1" applyAlignment="1">
      <alignment vertical="top" wrapText="1"/>
    </xf>
    <xf numFmtId="0" fontId="0" fillId="2" borderId="191" xfId="0" applyFont="1" applyFill="1" applyBorder="1" applyAlignment="1">
      <alignment vertical="top" wrapText="1"/>
    </xf>
    <xf numFmtId="0" fontId="0" fillId="2" borderId="192" xfId="0" applyFont="1" applyFill="1" applyBorder="1" applyAlignment="1">
      <alignment vertical="top" wrapText="1"/>
    </xf>
    <xf numFmtId="0" fontId="5" fillId="2" borderId="38" xfId="0" applyFont="1" applyFill="1" applyBorder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49" fontId="1" fillId="2" borderId="4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49" fontId="3" fillId="3" borderId="18" xfId="0" applyNumberFormat="1" applyFont="1" applyFill="1" applyBorder="1" applyAlignment="1">
      <alignment vertical="top" wrapText="1"/>
    </xf>
    <xf numFmtId="0" fontId="3" fillId="3" borderId="19" xfId="0" applyFont="1" applyFill="1" applyBorder="1" applyAlignment="1">
      <alignment vertical="top" wrapText="1"/>
    </xf>
    <xf numFmtId="0" fontId="3" fillId="3" borderId="20" xfId="0" applyFont="1" applyFill="1" applyBorder="1" applyAlignment="1">
      <alignment vertical="top" wrapText="1"/>
    </xf>
    <xf numFmtId="49" fontId="1" fillId="2" borderId="169" xfId="0" applyNumberFormat="1" applyFont="1" applyFill="1" applyBorder="1" applyAlignment="1">
      <alignment horizontal="center" vertical="center"/>
    </xf>
    <xf numFmtId="0" fontId="1" fillId="2" borderId="170" xfId="0" applyFont="1" applyFill="1" applyBorder="1" applyAlignment="1">
      <alignment horizontal="center" vertical="center"/>
    </xf>
    <xf numFmtId="49" fontId="3" fillId="6" borderId="177" xfId="0" applyNumberFormat="1" applyFont="1" applyFill="1" applyBorder="1" applyAlignment="1">
      <alignment vertical="top" wrapText="1"/>
    </xf>
    <xf numFmtId="0" fontId="0" fillId="2" borderId="178" xfId="0" applyFont="1" applyFill="1" applyBorder="1" applyAlignment="1">
      <alignment vertical="top" wrapText="1"/>
    </xf>
    <xf numFmtId="0" fontId="0" fillId="2" borderId="179" xfId="0" applyFont="1" applyFill="1" applyBorder="1" applyAlignment="1">
      <alignment vertical="top" wrapText="1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DDDDD"/>
      <rgbColor rgb="FFA5A5A5"/>
      <rgbColor rgb="FFA7A7A7"/>
      <rgbColor rgb="FF3F3F3F"/>
      <rgbColor rgb="FFBDC0BF"/>
      <rgbColor rgb="FFC0504D"/>
      <rgbColor rgb="FF4F81BD"/>
      <rgbColor rgb="FF3F6797"/>
      <rgbColor rgb="FFCACACA"/>
      <rgbColor rgb="FFD5D5D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11"/>
  <sheetViews>
    <sheetView showGridLines="0" topLeftCell="AA100" workbookViewId="0">
      <selection activeCell="AF135" sqref="AF135"/>
    </sheetView>
  </sheetViews>
  <sheetFormatPr baseColWidth="10" defaultColWidth="16.44140625" defaultRowHeight="20.65" customHeight="1"/>
  <cols>
    <col min="1" max="256" width="16.44140625" style="1" customWidth="1"/>
  </cols>
  <sheetData>
    <row r="1" spans="1:35" ht="27.6" customHeight="1">
      <c r="A1" s="331"/>
      <c r="B1" s="332"/>
      <c r="C1" s="332"/>
      <c r="D1" s="332"/>
      <c r="E1" s="332"/>
      <c r="F1" s="332"/>
      <c r="G1" s="332"/>
      <c r="H1" s="332"/>
      <c r="I1" s="332"/>
      <c r="J1" s="332"/>
      <c r="K1" s="332"/>
      <c r="L1" s="332"/>
      <c r="M1" s="332"/>
      <c r="N1" s="332"/>
      <c r="O1" s="332"/>
      <c r="P1" s="332"/>
      <c r="Q1" s="332"/>
      <c r="R1" s="332"/>
      <c r="S1" s="332"/>
      <c r="T1" s="332"/>
      <c r="U1" s="332"/>
      <c r="V1" s="332"/>
      <c r="W1" s="332"/>
      <c r="X1" s="332"/>
      <c r="Y1" s="332"/>
      <c r="Z1" s="332"/>
      <c r="AA1" s="332"/>
      <c r="AB1" s="332"/>
      <c r="AC1" s="332"/>
      <c r="AD1" s="332"/>
      <c r="AE1" s="332"/>
      <c r="AF1" s="332"/>
      <c r="AG1" s="332"/>
      <c r="AH1" s="332"/>
      <c r="AI1" s="333"/>
    </row>
    <row r="2" spans="1:35" ht="16.75" customHeight="1">
      <c r="A2" s="334"/>
      <c r="B2" s="335"/>
      <c r="C2" s="335"/>
      <c r="D2" s="335"/>
      <c r="E2" s="335"/>
      <c r="F2" s="335"/>
      <c r="G2" s="335"/>
      <c r="H2" s="335"/>
      <c r="I2" s="335"/>
      <c r="J2" s="335"/>
      <c r="K2" s="335"/>
      <c r="L2" s="335"/>
      <c r="M2" s="335"/>
      <c r="N2" s="335"/>
      <c r="O2" s="335"/>
      <c r="P2" s="335"/>
      <c r="Q2" s="335"/>
      <c r="R2" s="335"/>
      <c r="S2" s="335"/>
      <c r="T2" s="335"/>
      <c r="U2" s="335"/>
      <c r="V2" s="335"/>
      <c r="W2" s="335"/>
      <c r="X2" s="335"/>
      <c r="Y2" s="335"/>
      <c r="Z2" s="335"/>
      <c r="AA2" s="335"/>
      <c r="AB2" s="335"/>
      <c r="AC2" s="335"/>
      <c r="AD2" s="335"/>
      <c r="AE2" s="335"/>
      <c r="AF2" s="335"/>
      <c r="AG2" s="335"/>
      <c r="AH2" s="335"/>
      <c r="AI2" s="336"/>
    </row>
    <row r="3" spans="1:35" ht="21.25" customHeight="1">
      <c r="A3" s="2"/>
      <c r="B3" s="3"/>
      <c r="C3" s="4"/>
      <c r="D3" s="5"/>
      <c r="E3" s="5"/>
      <c r="F3" s="5"/>
      <c r="G3" s="5"/>
      <c r="H3" s="5"/>
      <c r="I3" s="5"/>
      <c r="J3" s="5"/>
      <c r="K3" s="6"/>
      <c r="L3" s="7"/>
      <c r="M3" s="8"/>
      <c r="N3" s="5"/>
      <c r="O3" s="5"/>
      <c r="P3" s="9"/>
      <c r="Q3" s="10"/>
      <c r="R3" s="10"/>
      <c r="S3" s="9"/>
      <c r="T3" s="11"/>
      <c r="U3" s="12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</row>
    <row r="4" spans="1:35" ht="21.75" customHeight="1">
      <c r="A4" s="13"/>
      <c r="B4" s="337" t="s">
        <v>142</v>
      </c>
      <c r="C4" s="338"/>
      <c r="D4" s="338"/>
      <c r="E4" s="338"/>
      <c r="F4" s="338"/>
      <c r="G4" s="338"/>
      <c r="H4" s="338"/>
      <c r="I4" s="338"/>
      <c r="J4" s="338"/>
      <c r="K4" s="338"/>
      <c r="L4" s="338"/>
      <c r="M4" s="338"/>
      <c r="N4" s="338"/>
      <c r="O4" s="339"/>
      <c r="P4" s="14"/>
      <c r="Q4" s="15"/>
      <c r="R4" s="15"/>
      <c r="S4" s="16"/>
      <c r="T4" s="17"/>
      <c r="U4" s="18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</row>
    <row r="5" spans="1:35" ht="21.25" customHeight="1">
      <c r="A5" s="19"/>
      <c r="B5" s="20"/>
      <c r="C5" s="21"/>
      <c r="D5" s="22"/>
      <c r="E5" s="22"/>
      <c r="F5" s="22"/>
      <c r="G5" s="22"/>
      <c r="H5" s="22"/>
      <c r="I5" s="22"/>
      <c r="J5" s="22"/>
      <c r="K5" s="23"/>
      <c r="L5" s="24"/>
      <c r="M5" s="25"/>
      <c r="N5" s="22"/>
      <c r="O5" s="22"/>
      <c r="P5" s="26"/>
      <c r="Q5" s="27"/>
      <c r="R5" s="27"/>
      <c r="S5" s="27"/>
      <c r="T5" s="28"/>
      <c r="U5" s="29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</row>
    <row r="6" spans="1:35" ht="15" customHeight="1">
      <c r="A6" s="30" t="s">
        <v>0</v>
      </c>
      <c r="B6" s="31"/>
      <c r="C6" s="32"/>
      <c r="D6" s="33"/>
      <c r="E6" s="33"/>
      <c r="F6" s="34"/>
      <c r="G6" s="33"/>
      <c r="H6" s="33"/>
      <c r="I6" s="33"/>
      <c r="J6" s="33"/>
      <c r="K6" s="35"/>
      <c r="L6" s="36"/>
      <c r="M6" s="37"/>
      <c r="N6" s="33"/>
      <c r="O6" s="33"/>
      <c r="P6" s="33"/>
      <c r="Q6" s="33"/>
      <c r="R6" s="33"/>
      <c r="S6" s="33"/>
      <c r="T6" s="38"/>
      <c r="U6" s="39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</row>
    <row r="7" spans="1:35" ht="23.1" customHeight="1">
      <c r="A7" s="30" t="s">
        <v>1</v>
      </c>
      <c r="B7" s="41"/>
      <c r="C7" s="42"/>
      <c r="D7" s="43"/>
      <c r="E7" s="44"/>
      <c r="F7" s="45"/>
      <c r="G7" s="46"/>
      <c r="H7" s="43"/>
      <c r="I7" s="43"/>
      <c r="J7" s="44"/>
      <c r="K7" s="47"/>
      <c r="L7" s="48"/>
      <c r="M7" s="49"/>
      <c r="N7" s="43"/>
      <c r="O7" s="43"/>
      <c r="P7" s="50"/>
      <c r="Q7" s="51" t="s">
        <v>143</v>
      </c>
      <c r="R7" s="43"/>
      <c r="S7" s="43"/>
      <c r="T7" s="38"/>
      <c r="U7" s="39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</row>
    <row r="8" spans="1:35" ht="20.65" customHeight="1">
      <c r="A8" s="30" t="s">
        <v>2</v>
      </c>
      <c r="B8" s="52" t="s">
        <v>3</v>
      </c>
      <c r="C8" s="53" t="s">
        <v>4</v>
      </c>
      <c r="D8" s="54" t="s">
        <v>5</v>
      </c>
      <c r="E8" s="55" t="s">
        <v>6</v>
      </c>
      <c r="F8" s="56"/>
      <c r="G8" s="57" t="s">
        <v>7</v>
      </c>
      <c r="H8" s="58" t="s">
        <v>8</v>
      </c>
      <c r="I8" s="58" t="s">
        <v>9</v>
      </c>
      <c r="J8" s="59" t="s">
        <v>10</v>
      </c>
      <c r="K8" s="60"/>
      <c r="L8" s="61" t="s">
        <v>11</v>
      </c>
      <c r="M8" s="62" t="s">
        <v>12</v>
      </c>
      <c r="N8" s="58" t="s">
        <v>13</v>
      </c>
      <c r="O8" s="58" t="s">
        <v>14</v>
      </c>
      <c r="P8" s="50"/>
      <c r="Q8" s="43"/>
      <c r="R8" s="63"/>
      <c r="S8" s="43"/>
      <c r="T8" s="38"/>
      <c r="U8" s="39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</row>
    <row r="9" spans="1:35" ht="23.1" customHeight="1">
      <c r="A9" s="64"/>
      <c r="B9" s="65">
        <v>232.35479000000001</v>
      </c>
      <c r="C9" s="66">
        <v>227.25879</v>
      </c>
      <c r="D9" s="67">
        <v>207.57419100000001</v>
      </c>
      <c r="E9" s="67">
        <v>192.001991</v>
      </c>
      <c r="F9" s="68"/>
      <c r="G9" s="69">
        <v>235.26918900000001</v>
      </c>
      <c r="H9" s="70">
        <v>219.00479000000001</v>
      </c>
      <c r="I9" s="70">
        <v>228.65079</v>
      </c>
      <c r="J9" s="71">
        <v>229.20399</v>
      </c>
      <c r="K9" s="72"/>
      <c r="L9" s="73">
        <f t="shared" ref="L9:O16" si="0">B9+G9</f>
        <v>467.62397900000002</v>
      </c>
      <c r="M9" s="74">
        <f t="shared" si="0"/>
        <v>446.26358000000005</v>
      </c>
      <c r="N9" s="75">
        <f t="shared" si="0"/>
        <v>436.22498100000001</v>
      </c>
      <c r="O9" s="75">
        <f t="shared" si="0"/>
        <v>421.20598100000001</v>
      </c>
      <c r="P9" s="76"/>
      <c r="Q9" s="77" t="s">
        <v>15</v>
      </c>
      <c r="R9" s="78" t="s">
        <v>16</v>
      </c>
      <c r="S9" s="79"/>
      <c r="T9" s="38"/>
      <c r="U9" s="39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</row>
    <row r="10" spans="1:35" ht="32.65" customHeight="1">
      <c r="A10" s="64"/>
      <c r="B10" s="80">
        <v>216.95299</v>
      </c>
      <c r="C10" s="81">
        <v>227.99619000000001</v>
      </c>
      <c r="D10" s="82">
        <v>240.24718899999999</v>
      </c>
      <c r="E10" s="82">
        <v>183.63019199999999</v>
      </c>
      <c r="F10" s="68"/>
      <c r="G10" s="83">
        <v>234.48899</v>
      </c>
      <c r="H10" s="84">
        <v>247.70778899999999</v>
      </c>
      <c r="I10" s="84">
        <v>221.55378999999999</v>
      </c>
      <c r="J10" s="85">
        <v>190.99779100000001</v>
      </c>
      <c r="K10" s="72"/>
      <c r="L10" s="73">
        <f t="shared" si="0"/>
        <v>451.44198</v>
      </c>
      <c r="M10" s="74">
        <f t="shared" si="0"/>
        <v>475.703979</v>
      </c>
      <c r="N10" s="75">
        <f t="shared" si="0"/>
        <v>461.80097899999998</v>
      </c>
      <c r="O10" s="75">
        <f t="shared" si="0"/>
        <v>374.62798299999997</v>
      </c>
      <c r="P10" s="76"/>
      <c r="Q10" s="77" t="s">
        <v>17</v>
      </c>
      <c r="R10" s="78" t="s">
        <v>16</v>
      </c>
      <c r="S10" s="86"/>
      <c r="T10" s="38"/>
      <c r="U10" s="39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</row>
    <row r="11" spans="1:35" ht="32.65" customHeight="1">
      <c r="A11" s="64"/>
      <c r="B11" s="80">
        <v>198.98939100000001</v>
      </c>
      <c r="C11" s="87">
        <v>213.88039000000001</v>
      </c>
      <c r="D11" s="82">
        <v>225.74839</v>
      </c>
      <c r="E11" s="82">
        <v>208.33599100000001</v>
      </c>
      <c r="F11" s="68"/>
      <c r="G11" s="83">
        <v>222.43519000000001</v>
      </c>
      <c r="H11" s="84">
        <v>218.99059</v>
      </c>
      <c r="I11" s="84">
        <v>224.91838999999999</v>
      </c>
      <c r="J11" s="85">
        <v>206.516391</v>
      </c>
      <c r="K11" s="72"/>
      <c r="L11" s="73">
        <f t="shared" si="0"/>
        <v>421.42458099999999</v>
      </c>
      <c r="M11" s="74">
        <f t="shared" si="0"/>
        <v>432.87098000000003</v>
      </c>
      <c r="N11" s="75">
        <f t="shared" si="0"/>
        <v>450.66678000000002</v>
      </c>
      <c r="O11" s="75">
        <f t="shared" si="0"/>
        <v>414.85238200000003</v>
      </c>
      <c r="P11" s="76"/>
      <c r="Q11" s="77" t="s">
        <v>18</v>
      </c>
      <c r="R11" s="78" t="s">
        <v>19</v>
      </c>
      <c r="S11" s="88"/>
      <c r="T11" s="38"/>
      <c r="U11" s="39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</row>
    <row r="12" spans="1:35" ht="20.65" customHeight="1">
      <c r="A12" s="64"/>
      <c r="B12" s="80">
        <v>218.38639000000001</v>
      </c>
      <c r="C12" s="89">
        <v>225.06318999999999</v>
      </c>
      <c r="D12" s="82">
        <v>228.54518999999999</v>
      </c>
      <c r="E12" s="82">
        <v>191.235591</v>
      </c>
      <c r="F12" s="68"/>
      <c r="G12" s="83">
        <v>230.84578999999999</v>
      </c>
      <c r="H12" s="84">
        <v>220.11798999999999</v>
      </c>
      <c r="I12" s="84">
        <v>212.74718999999999</v>
      </c>
      <c r="J12" s="85">
        <v>234.34539000000001</v>
      </c>
      <c r="K12" s="72"/>
      <c r="L12" s="73">
        <f t="shared" si="0"/>
        <v>449.23217999999997</v>
      </c>
      <c r="M12" s="74">
        <f t="shared" si="0"/>
        <v>445.18117999999998</v>
      </c>
      <c r="N12" s="75">
        <f t="shared" si="0"/>
        <v>441.29237999999998</v>
      </c>
      <c r="O12" s="75">
        <f t="shared" si="0"/>
        <v>425.58098100000001</v>
      </c>
      <c r="P12" s="76"/>
      <c r="Q12" s="43"/>
      <c r="R12" s="90"/>
      <c r="S12" s="43"/>
      <c r="T12" s="38"/>
      <c r="U12" s="39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</row>
    <row r="13" spans="1:35" ht="23.1" customHeight="1">
      <c r="A13" s="64"/>
      <c r="B13" s="80">
        <v>207.091791</v>
      </c>
      <c r="C13" s="91">
        <v>200.34759099999999</v>
      </c>
      <c r="D13" s="82">
        <v>228.42259000000001</v>
      </c>
      <c r="E13" s="82">
        <v>205.34559100000001</v>
      </c>
      <c r="F13" s="68"/>
      <c r="G13" s="83">
        <v>228.86839000000001</v>
      </c>
      <c r="H13" s="84">
        <v>212.84379000000001</v>
      </c>
      <c r="I13" s="84">
        <v>212.60199</v>
      </c>
      <c r="J13" s="85">
        <v>210.87979100000001</v>
      </c>
      <c r="K13" s="72"/>
      <c r="L13" s="73">
        <f t="shared" si="0"/>
        <v>435.96018100000003</v>
      </c>
      <c r="M13" s="74">
        <f t="shared" si="0"/>
        <v>413.19138099999998</v>
      </c>
      <c r="N13" s="75">
        <f t="shared" si="0"/>
        <v>441.02458000000001</v>
      </c>
      <c r="O13" s="75">
        <f t="shared" si="0"/>
        <v>416.22538200000002</v>
      </c>
      <c r="P13" s="76"/>
      <c r="Q13" s="77" t="s">
        <v>20</v>
      </c>
      <c r="R13" s="78" t="s">
        <v>16</v>
      </c>
      <c r="S13" s="79"/>
      <c r="T13" s="38"/>
      <c r="U13" s="39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</row>
    <row r="14" spans="1:35" ht="32.65" customHeight="1">
      <c r="A14" s="64"/>
      <c r="B14" s="92">
        <v>223.12159</v>
      </c>
      <c r="C14" s="93">
        <v>224.80099000000001</v>
      </c>
      <c r="D14" s="82">
        <v>213.36079000000001</v>
      </c>
      <c r="E14" s="82">
        <v>211.77619100000001</v>
      </c>
      <c r="F14" s="68"/>
      <c r="G14" s="83">
        <v>223.79438999999999</v>
      </c>
      <c r="H14" s="84">
        <v>205.974591</v>
      </c>
      <c r="I14" s="84">
        <v>216.19779</v>
      </c>
      <c r="J14" s="85">
        <v>213.19058999999999</v>
      </c>
      <c r="K14" s="72"/>
      <c r="L14" s="73">
        <f t="shared" si="0"/>
        <v>446.91597999999999</v>
      </c>
      <c r="M14" s="74">
        <f t="shared" si="0"/>
        <v>430.77558099999999</v>
      </c>
      <c r="N14" s="75">
        <f t="shared" si="0"/>
        <v>429.55858000000001</v>
      </c>
      <c r="O14" s="75">
        <f t="shared" si="0"/>
        <v>424.96678099999997</v>
      </c>
      <c r="P14" s="76"/>
      <c r="Q14" s="77" t="s">
        <v>21</v>
      </c>
      <c r="R14" s="78" t="s">
        <v>16</v>
      </c>
      <c r="S14" s="86"/>
      <c r="T14" s="38"/>
      <c r="U14" s="39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</row>
    <row r="15" spans="1:35" ht="32.65" customHeight="1">
      <c r="A15" s="64"/>
      <c r="B15" s="80">
        <v>208.87559099999999</v>
      </c>
      <c r="C15" s="94">
        <v>216.06039000000001</v>
      </c>
      <c r="D15" s="82">
        <v>214.59599</v>
      </c>
      <c r="E15" s="82">
        <v>223.33139</v>
      </c>
      <c r="F15" s="68"/>
      <c r="G15" s="83">
        <v>223.63739000000001</v>
      </c>
      <c r="H15" s="84">
        <v>204.08719099999999</v>
      </c>
      <c r="I15" s="84">
        <v>209.61519100000001</v>
      </c>
      <c r="J15" s="85">
        <v>241.88718900000001</v>
      </c>
      <c r="K15" s="72"/>
      <c r="L15" s="73">
        <f t="shared" si="0"/>
        <v>432.51298099999997</v>
      </c>
      <c r="M15" s="74">
        <f t="shared" si="0"/>
        <v>420.147581</v>
      </c>
      <c r="N15" s="75">
        <f t="shared" si="0"/>
        <v>424.21118100000001</v>
      </c>
      <c r="O15" s="75">
        <f t="shared" si="0"/>
        <v>465.21857899999998</v>
      </c>
      <c r="P15" s="76"/>
      <c r="Q15" s="77" t="s">
        <v>22</v>
      </c>
      <c r="R15" s="78" t="s">
        <v>23</v>
      </c>
      <c r="S15" s="88"/>
      <c r="T15" s="38"/>
      <c r="U15" s="39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</row>
    <row r="16" spans="1:35" ht="20.65" customHeight="1">
      <c r="A16" s="64"/>
      <c r="B16" s="80">
        <v>198.99099100000001</v>
      </c>
      <c r="C16" s="95">
        <v>209.248591</v>
      </c>
      <c r="D16" s="82">
        <v>232.66639000000001</v>
      </c>
      <c r="E16" s="82">
        <v>210.86539099999999</v>
      </c>
      <c r="F16" s="68"/>
      <c r="G16" s="83">
        <v>239.44238899999999</v>
      </c>
      <c r="H16" s="96">
        <v>212.66659000000001</v>
      </c>
      <c r="I16" s="84">
        <v>215.08659</v>
      </c>
      <c r="J16" s="85">
        <v>217.58159000000001</v>
      </c>
      <c r="K16" s="72"/>
      <c r="L16" s="73">
        <f t="shared" si="0"/>
        <v>438.43338</v>
      </c>
      <c r="M16" s="74">
        <f t="shared" si="0"/>
        <v>421.91518100000002</v>
      </c>
      <c r="N16" s="75">
        <f t="shared" si="0"/>
        <v>447.75297999999998</v>
      </c>
      <c r="O16" s="75">
        <f t="shared" si="0"/>
        <v>428.44698099999999</v>
      </c>
      <c r="P16" s="76"/>
      <c r="Q16" s="43"/>
      <c r="R16" s="90"/>
      <c r="S16" s="43"/>
      <c r="T16" s="38"/>
      <c r="U16" s="39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</row>
    <row r="17" spans="1:35" ht="32.65" customHeight="1">
      <c r="A17" s="64"/>
      <c r="B17" s="80">
        <v>219.95319000000001</v>
      </c>
      <c r="C17" s="97"/>
      <c r="D17" s="82">
        <v>220.16639000000001</v>
      </c>
      <c r="E17" s="98">
        <v>204.363191</v>
      </c>
      <c r="F17" s="68"/>
      <c r="G17" s="99">
        <v>224.07479000000001</v>
      </c>
      <c r="H17" s="100"/>
      <c r="I17" s="101">
        <v>226.06859</v>
      </c>
      <c r="J17" s="102">
        <v>214.06419</v>
      </c>
      <c r="K17" s="72"/>
      <c r="L17" s="73">
        <f t="shared" ref="L17:L25" si="1">B17+G17</f>
        <v>444.02798000000001</v>
      </c>
      <c r="M17" s="103"/>
      <c r="N17" s="75">
        <f>D17+I17</f>
        <v>446.23498000000001</v>
      </c>
      <c r="O17" s="75">
        <f>E17+J17</f>
        <v>418.42738099999997</v>
      </c>
      <c r="P17" s="76"/>
      <c r="Q17" s="77" t="s">
        <v>24</v>
      </c>
      <c r="R17" s="78" t="s">
        <v>16</v>
      </c>
      <c r="S17" s="104"/>
      <c r="T17" s="38"/>
      <c r="U17" s="105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</row>
    <row r="18" spans="1:35" ht="32.65" customHeight="1">
      <c r="A18" s="64"/>
      <c r="B18" s="80">
        <v>213.51698999999999</v>
      </c>
      <c r="C18" s="97"/>
      <c r="D18" s="106">
        <v>211.396591</v>
      </c>
      <c r="E18" s="107"/>
      <c r="F18" s="108"/>
      <c r="G18" s="99">
        <v>231.22398999999999</v>
      </c>
      <c r="H18" s="100"/>
      <c r="I18" s="109">
        <v>230.02179000000001</v>
      </c>
      <c r="J18" s="110"/>
      <c r="K18" s="111"/>
      <c r="L18" s="73">
        <f t="shared" si="1"/>
        <v>444.74097999999998</v>
      </c>
      <c r="M18" s="103"/>
      <c r="N18" s="75">
        <f>D18+I18</f>
        <v>441.41838100000001</v>
      </c>
      <c r="O18" s="112"/>
      <c r="P18" s="76"/>
      <c r="Q18" s="77" t="s">
        <v>25</v>
      </c>
      <c r="R18" s="78" t="s">
        <v>16</v>
      </c>
      <c r="S18" s="104"/>
      <c r="T18" s="38"/>
      <c r="U18" s="113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</row>
    <row r="19" spans="1:35" ht="32.65" customHeight="1">
      <c r="A19" s="64"/>
      <c r="B19" s="80">
        <v>209.90659099999999</v>
      </c>
      <c r="C19" s="97"/>
      <c r="D19" s="66">
        <v>213.86958999999999</v>
      </c>
      <c r="E19" s="107"/>
      <c r="F19" s="108"/>
      <c r="G19" s="99">
        <v>227.24959000000001</v>
      </c>
      <c r="H19" s="100"/>
      <c r="I19" s="109">
        <v>212.68978999999999</v>
      </c>
      <c r="J19" s="110"/>
      <c r="K19" s="111"/>
      <c r="L19" s="73">
        <f t="shared" si="1"/>
        <v>437.156181</v>
      </c>
      <c r="M19" s="103"/>
      <c r="N19" s="75">
        <f>D19+I19</f>
        <v>426.55937999999998</v>
      </c>
      <c r="O19" s="112"/>
      <c r="P19" s="76"/>
      <c r="Q19" s="77" t="s">
        <v>26</v>
      </c>
      <c r="R19" s="78" t="s">
        <v>27</v>
      </c>
      <c r="S19" s="114" t="s">
        <v>28</v>
      </c>
      <c r="T19" s="38"/>
      <c r="U19" s="115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</row>
    <row r="20" spans="1:35" ht="20.65" customHeight="1">
      <c r="A20" s="64"/>
      <c r="B20" s="116">
        <v>206.72319100000001</v>
      </c>
      <c r="C20" s="117"/>
      <c r="D20" s="66">
        <v>198.39599100000001</v>
      </c>
      <c r="E20" s="118"/>
      <c r="F20" s="108"/>
      <c r="G20" s="99">
        <v>215.12138999999999</v>
      </c>
      <c r="H20" s="100"/>
      <c r="I20" s="119">
        <v>218.99198999999999</v>
      </c>
      <c r="J20" s="110"/>
      <c r="K20" s="111"/>
      <c r="L20" s="73">
        <f t="shared" si="1"/>
        <v>421.84458100000001</v>
      </c>
      <c r="M20" s="103"/>
      <c r="N20" s="75">
        <f>D20+I20</f>
        <v>417.38798099999997</v>
      </c>
      <c r="O20" s="112"/>
      <c r="P20" s="76"/>
      <c r="Q20" s="43"/>
      <c r="R20" s="120"/>
      <c r="S20" s="43"/>
      <c r="T20" s="38"/>
      <c r="U20" s="39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</row>
    <row r="21" spans="1:35" ht="20.65" customHeight="1">
      <c r="A21" s="64"/>
      <c r="B21" s="121">
        <v>208.72499099999999</v>
      </c>
      <c r="C21" s="122"/>
      <c r="D21" s="123"/>
      <c r="E21" s="124"/>
      <c r="F21" s="108"/>
      <c r="G21" s="99">
        <v>219.79358999999999</v>
      </c>
      <c r="H21" s="100"/>
      <c r="I21" s="100"/>
      <c r="J21" s="110"/>
      <c r="K21" s="111"/>
      <c r="L21" s="73">
        <f t="shared" si="1"/>
        <v>428.51858099999998</v>
      </c>
      <c r="M21" s="103"/>
      <c r="N21" s="112"/>
      <c r="O21" s="112"/>
      <c r="P21" s="76"/>
      <c r="Q21" s="43"/>
      <c r="R21" s="43"/>
      <c r="S21" s="43"/>
      <c r="T21" s="38"/>
      <c r="U21" s="39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</row>
    <row r="22" spans="1:35" ht="20.65" customHeight="1">
      <c r="A22" s="64"/>
      <c r="B22" s="80">
        <v>198.815991</v>
      </c>
      <c r="C22" s="125"/>
      <c r="D22" s="100"/>
      <c r="E22" s="126"/>
      <c r="F22" s="108"/>
      <c r="G22" s="99">
        <v>234.60659000000001</v>
      </c>
      <c r="H22" s="100"/>
      <c r="I22" s="100"/>
      <c r="J22" s="110"/>
      <c r="K22" s="111"/>
      <c r="L22" s="73">
        <f t="shared" si="1"/>
        <v>433.42258100000004</v>
      </c>
      <c r="M22" s="103"/>
      <c r="N22" s="112"/>
      <c r="O22" s="112"/>
      <c r="P22" s="76"/>
      <c r="Q22" s="43"/>
      <c r="R22" s="43"/>
      <c r="S22" s="43"/>
      <c r="T22" s="38"/>
      <c r="U22" s="39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</row>
    <row r="23" spans="1:35" ht="20.65" customHeight="1">
      <c r="A23" s="64"/>
      <c r="B23" s="80">
        <v>241.52358899999999</v>
      </c>
      <c r="C23" s="125"/>
      <c r="D23" s="100"/>
      <c r="E23" s="126"/>
      <c r="F23" s="108"/>
      <c r="G23" s="99">
        <v>185.87219200000001</v>
      </c>
      <c r="H23" s="100"/>
      <c r="I23" s="100"/>
      <c r="J23" s="110"/>
      <c r="K23" s="111"/>
      <c r="L23" s="73">
        <f t="shared" si="1"/>
        <v>427.395781</v>
      </c>
      <c r="M23" s="103"/>
      <c r="N23" s="112"/>
      <c r="O23" s="112"/>
      <c r="P23" s="76"/>
      <c r="Q23" s="43"/>
      <c r="R23" s="43"/>
      <c r="S23" s="43"/>
      <c r="T23" s="38"/>
      <c r="U23" s="39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</row>
    <row r="24" spans="1:35" ht="20.65" customHeight="1">
      <c r="A24" s="64"/>
      <c r="B24" s="80">
        <v>211.23319100000001</v>
      </c>
      <c r="C24" s="125"/>
      <c r="D24" s="100"/>
      <c r="E24" s="126"/>
      <c r="F24" s="108"/>
      <c r="G24" s="99">
        <v>233.03478999999999</v>
      </c>
      <c r="H24" s="100"/>
      <c r="I24" s="100"/>
      <c r="J24" s="110"/>
      <c r="K24" s="111"/>
      <c r="L24" s="73">
        <f t="shared" si="1"/>
        <v>444.26798099999996</v>
      </c>
      <c r="M24" s="103"/>
      <c r="N24" s="112"/>
      <c r="O24" s="112"/>
      <c r="P24" s="76"/>
      <c r="Q24" s="43"/>
      <c r="R24" s="43"/>
      <c r="S24" s="43"/>
      <c r="T24" s="38"/>
      <c r="U24" s="39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</row>
    <row r="25" spans="1:35" ht="20.65" customHeight="1">
      <c r="A25" s="64"/>
      <c r="B25" s="80">
        <v>206.04959099999999</v>
      </c>
      <c r="C25" s="125"/>
      <c r="D25" s="100"/>
      <c r="E25" s="126"/>
      <c r="F25" s="108"/>
      <c r="G25" s="99">
        <v>226.45399</v>
      </c>
      <c r="H25" s="100"/>
      <c r="I25" s="100"/>
      <c r="J25" s="110"/>
      <c r="K25" s="111"/>
      <c r="L25" s="73">
        <f t="shared" si="1"/>
        <v>432.503581</v>
      </c>
      <c r="M25" s="103"/>
      <c r="N25" s="112"/>
      <c r="O25" s="112"/>
      <c r="P25" s="76"/>
      <c r="Q25" s="43"/>
      <c r="R25" s="43"/>
      <c r="S25" s="43"/>
      <c r="T25" s="38"/>
      <c r="U25" s="39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</row>
    <row r="26" spans="1:35" ht="20.65" customHeight="1">
      <c r="A26" s="64"/>
      <c r="B26" s="127"/>
      <c r="C26" s="128"/>
      <c r="D26" s="90"/>
      <c r="E26" s="129"/>
      <c r="F26" s="108"/>
      <c r="G26" s="46"/>
      <c r="H26" s="90"/>
      <c r="I26" s="90"/>
      <c r="J26" s="130"/>
      <c r="K26" s="131"/>
      <c r="L26" s="132"/>
      <c r="M26" s="133"/>
      <c r="N26" s="134"/>
      <c r="O26" s="134"/>
      <c r="P26" s="50"/>
      <c r="Q26" s="43"/>
      <c r="R26" s="43"/>
      <c r="S26" s="43"/>
      <c r="T26" s="38"/>
      <c r="U26" s="39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</row>
    <row r="27" spans="1:35" ht="20.65" customHeight="1">
      <c r="A27" s="135" t="s">
        <v>29</v>
      </c>
      <c r="B27" s="136">
        <f>SUM(((B9+B10+B11+B12+B13+B14+B15+B16+B17+B18+B19+B20+B21+B22+B23+B24+B25)/17))</f>
        <v>213.01240229411761</v>
      </c>
      <c r="C27" s="137">
        <f>((C9+C10+C11+C12+C13+C14+C15+C16)/8)</f>
        <v>218.08201525000001</v>
      </c>
      <c r="D27" s="137">
        <f>((D9+D10+D11+D12+D13+D14+D16+D15+D17+D18+D19+D20)/12)</f>
        <v>219.58244016666666</v>
      </c>
      <c r="E27" s="138">
        <f>((E9+E10+E11+E12+E13+E14+E15+E16+E17)/9)</f>
        <v>203.43172433333334</v>
      </c>
      <c r="F27" s="108"/>
      <c r="G27" s="139">
        <f>SUM(((G9+G10+G11+G12+G13+G14+G15+G16+G17+G18+G19+G20+G21+G22+G23+G24+G25)/17))</f>
        <v>225.65956647058823</v>
      </c>
      <c r="H27" s="137">
        <f>((H9+H10+H11+H12+H13+H14+H15+H16)/8)</f>
        <v>217.674165125</v>
      </c>
      <c r="I27" s="137">
        <f>((I9+I10+I11+I12+I13+I14+I16+I15+I17+I18+I19+I20)/12)</f>
        <v>219.09532341666667</v>
      </c>
      <c r="J27" s="140">
        <f>((J9+J10+J11+J12+J13+J14+J15+J16+J17)/9)</f>
        <v>217.62965688888892</v>
      </c>
      <c r="K27" s="141"/>
      <c r="L27" s="142">
        <f>SUM(((L9+L10+L11+L12+L13+L14+L15+L16+L17+L18+L19+L20+L21+L22+L23+L24+L25)/17))</f>
        <v>438.67196876470592</v>
      </c>
      <c r="M27" s="143">
        <f>((M9+M10+M11+M12+M13+M14+M15+M16)/8)</f>
        <v>435.75618037499999</v>
      </c>
      <c r="N27" s="144">
        <f>((N9+N10+N11+N12+N13+N14+N16+N15+N17+N18+N19+N20)/12)</f>
        <v>438.67776358333327</v>
      </c>
      <c r="O27" s="145">
        <f>((O9+O10+O11+O12+O13+O14+O15+O16+O17)/9)</f>
        <v>421.06138122222222</v>
      </c>
      <c r="P27" s="146"/>
      <c r="Q27" s="43"/>
      <c r="R27" s="43"/>
      <c r="S27" s="43"/>
      <c r="T27" s="38"/>
      <c r="U27" s="39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</row>
    <row r="28" spans="1:35" ht="20.65" customHeight="1">
      <c r="A28" s="135" t="s">
        <v>30</v>
      </c>
      <c r="B28" s="147">
        <f>(((B9-B27)^2+(B10-B27)^2+(B11-B27)^2+(B12-B27)^2+(B13-B27)^2+(B14-B27)^2+(B15-B27)^2+(B16-B27)^2+(B17-B27)^2+(B18-B27)^2+(B19-B27)^2+(B20-B27)^2+(B21-B27)^2+(B22-B27)^2+(B23-B27)^2+(B24-B27)^2+(B25-B27)^2)/17)</f>
        <v>126.36627973940243</v>
      </c>
      <c r="C28" s="84">
        <f>((((C9-C27)^2+(C10-C27)^2+(C11-C27)^2+(C12-C27)^2+(C13-C27)^2+(C14-C27)^2+(C15-C27)^2+(C16-C27)^2)/8))</f>
        <v>86.333161152412742</v>
      </c>
      <c r="D28" s="84">
        <f>(((D9-D27)^2+(D10-D27)^2+(D11-D27)^2+(D12-D27)^2+(D13-D27)^2+(D14-D27)^2+(D15-D27)^2+(D16-D27)^2+(D17-D27)^2+(D18-D27)^2+(D19-D27)^2+(D20-D27)^2)/12)</f>
        <v>129.27856099995026</v>
      </c>
      <c r="E28" s="148">
        <f>(((((E9-E27)^2+(E10-E27)^2+(E11-E27)^2+(E12-E27)^2+(E13-E27)^2+(E14-E27)^2+(E15-E27)^2+(E16-E27)^2+(E17-E27)^2)/9)))</f>
        <v>135.66152445751135</v>
      </c>
      <c r="F28" s="108"/>
      <c r="G28" s="139">
        <f>(((G9-G27)^2+(G10-G27)^2+(G11-G27)^2+(G12-G27)^2+(G13-G27)^2+(G14-G27)^2+(G15-G27)^2+(G16-G27)^2+(G17-G27)^2+(G18-G27)^2+(G19-G27)^2+(G20-G27)^2+(G21-G27)^2+(G22-G27)^2+(G23-G27)^2+(G24-G27)^2+(G25-G27)^2)/17)</f>
        <v>136.17662831389376</v>
      </c>
      <c r="H28" s="84">
        <f>((((H9-H27)^2+(H10-H27)^2+(H11-H27)^2+(H12-H27)^2+(H13-H27)^2+(H14-H27)^2+(H15-H27)^2+(H16-H27)^2)/8))</f>
        <v>160.17357664433152</v>
      </c>
      <c r="I28" s="84">
        <f>(((I9-I27)^2+(I10-I27)^2+(I11-I27)^2+(I12-I27)^2+(I13-I27)^2+(I14-I27)^2+(I15-I27)^2+(I16-I27)^2+(I17-I27)^2+(I18-I27)^2+(I19-I27)^2+(I20-I27)^2)/12)</f>
        <v>44.759624155533423</v>
      </c>
      <c r="J28" s="85">
        <f>(((((J9-J27)^2+(J10-J27)^2+(J11-J27)^2+(J12-J27)^2+(J13-J27)^2+(J14-J27)^2+(J15-J27)^2+(J16-J27)^2+(J17-J27)^2)/9)))</f>
        <v>212.50562365499303</v>
      </c>
      <c r="K28" s="149"/>
      <c r="L28" s="142">
        <f>(((L9-L27)^2+(L10-L27)^2+(L11-L27)^2+(L12-L27)^2+(L13-L27)^2+(L14-L27)^2+(L15-L27)^2+(L16-L27)^2+(L17-L27)^2+(L18-L27)^2+(L19-L27)^2+(L20-L27)^2+(L21-L27)^2+(L22-L27)^2+(L23-L27)^2+(L24-L27)^2+(L25-L27)^2)/17)</f>
        <v>129.51368058754502</v>
      </c>
      <c r="M28" s="150">
        <f>((((M9-M27)^2+(M10-M27)^2+(M11-M27)^2+(M12-M27)^2+(M13-M27)^2+(M14-M27)^2+(M15-M27)^2+(M16-M27)^2)/8))</f>
        <v>346.57065501430066</v>
      </c>
      <c r="N28" s="151">
        <f>(((N9-N27)^2+(N10-N27)^2+(N11-N27)^2+(N12-N27)^2+(N13-N27)^2+(N14-N27)^2+(N15-N27)^2+(N16-N27)^2+(N17-N27)^2+(N18-N27)^2+(N19-N27)^2+(N20-N27)^2)/12)</f>
        <v>144.692762944431</v>
      </c>
      <c r="O28" s="152">
        <f>(((((O9-O27)^2+(O10-O27)^2+(O11-O27)^2+(O12-O27)^2+(O13-O27)^2+(O14-O27)^2+(O15-O27)^2+(O16-O27)^2+(O17-O27)^2)/9)))</f>
        <v>473.89355842084547</v>
      </c>
      <c r="P28" s="146"/>
      <c r="Q28" s="43"/>
      <c r="R28" s="43"/>
      <c r="S28" s="43"/>
      <c r="T28" s="38"/>
      <c r="U28" s="39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</row>
    <row r="29" spans="1:35" ht="20.65" customHeight="1">
      <c r="A29" s="135" t="s">
        <v>31</v>
      </c>
      <c r="B29" s="147">
        <f>SQRT(B28)</f>
        <v>11.241275716723722</v>
      </c>
      <c r="C29" s="151">
        <f>SQRT(C28)</f>
        <v>9.2915639777387717</v>
      </c>
      <c r="D29" s="151">
        <f>SQRT(D28)</f>
        <v>11.370073042859058</v>
      </c>
      <c r="E29" s="148">
        <f>SQRT(E28)</f>
        <v>11.647382729931705</v>
      </c>
      <c r="F29" s="108"/>
      <c r="G29" s="139">
        <f>SQRT(G28)</f>
        <v>11.669474208973332</v>
      </c>
      <c r="H29" s="151">
        <f>SQRT(H28)</f>
        <v>12.65597000013557</v>
      </c>
      <c r="I29" s="151">
        <f>SQRT(I28)</f>
        <v>6.6902633846159913</v>
      </c>
      <c r="J29" s="153">
        <f>SQRT(J28)</f>
        <v>14.577572625612024</v>
      </c>
      <c r="K29" s="111"/>
      <c r="L29" s="142">
        <f>SQRT(L28)</f>
        <v>11.380407751374509</v>
      </c>
      <c r="M29" s="150">
        <f>SQRT(M28)</f>
        <v>18.616408220016574</v>
      </c>
      <c r="N29" s="151">
        <f>SQRT(N28)</f>
        <v>12.02883048947116</v>
      </c>
      <c r="O29" s="152">
        <f>SQRT(O28)</f>
        <v>21.769096408001079</v>
      </c>
      <c r="P29" s="146"/>
      <c r="Q29" s="43"/>
      <c r="R29" s="43"/>
      <c r="S29" s="43"/>
      <c r="T29" s="38"/>
      <c r="U29" s="39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</row>
    <row r="30" spans="1:35" ht="20.65" customHeight="1">
      <c r="A30" s="135" t="s">
        <v>32</v>
      </c>
      <c r="B30" s="154">
        <f>B29/SQRT(17)</f>
        <v>2.7264098321613397</v>
      </c>
      <c r="C30" s="155">
        <f>C29/SQRT(8)</f>
        <v>3.2850639482438684</v>
      </c>
      <c r="D30" s="155">
        <f>D29/SQRT(12)</f>
        <v>3.2822573660001924</v>
      </c>
      <c r="E30" s="156">
        <f>E29/SQRT(9)</f>
        <v>3.8824609099772349</v>
      </c>
      <c r="F30" s="108"/>
      <c r="G30" s="157">
        <f>G29/SQRT(17)</f>
        <v>2.8302632211187144</v>
      </c>
      <c r="H30" s="158">
        <f>H29/SQRT(8)</f>
        <v>4.4745611047946854</v>
      </c>
      <c r="I30" s="158">
        <f>I29/SQRT(12)</f>
        <v>1.9313126830287699</v>
      </c>
      <c r="J30" s="159">
        <f>J29/SQRT(9)</f>
        <v>4.8591908752040078</v>
      </c>
      <c r="K30" s="111"/>
      <c r="L30" s="142">
        <f>L29/SQRT(17)</f>
        <v>2.7601543071479453</v>
      </c>
      <c r="M30" s="160">
        <f>M29/SQRT(8)</f>
        <v>6.5818942468553514</v>
      </c>
      <c r="N30" s="161">
        <f>N29/SQRT(12)</f>
        <v>3.4724242605662763</v>
      </c>
      <c r="O30" s="162">
        <f>O29/SQRT(9)</f>
        <v>7.2563654693336934</v>
      </c>
      <c r="P30" s="146"/>
      <c r="Q30" s="43"/>
      <c r="R30" s="43"/>
      <c r="S30" s="43"/>
      <c r="T30" s="38"/>
      <c r="U30" s="39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</row>
    <row r="31" spans="1:35" ht="15" customHeight="1">
      <c r="A31" s="163"/>
      <c r="B31" s="164"/>
      <c r="C31" s="165"/>
      <c r="D31" s="166"/>
      <c r="E31" s="167"/>
      <c r="F31" s="168"/>
      <c r="G31" s="169"/>
      <c r="H31" s="170"/>
      <c r="I31" s="170"/>
      <c r="J31" s="171"/>
      <c r="K31" s="172"/>
      <c r="L31" s="173"/>
      <c r="M31" s="174"/>
      <c r="N31" s="175"/>
      <c r="O31" s="175"/>
      <c r="P31" s="50"/>
      <c r="Q31" s="50"/>
      <c r="R31" s="50"/>
      <c r="S31" s="50"/>
      <c r="T31" s="38"/>
      <c r="U31" s="39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</row>
    <row r="32" spans="1:35" ht="23.1" customHeight="1">
      <c r="A32" s="163"/>
      <c r="B32" s="41"/>
      <c r="C32" s="42"/>
      <c r="D32" s="43"/>
      <c r="E32" s="44"/>
      <c r="F32" s="176"/>
      <c r="G32" s="46"/>
      <c r="H32" s="43"/>
      <c r="I32" s="43"/>
      <c r="J32" s="44"/>
      <c r="K32" s="177"/>
      <c r="L32" s="48"/>
      <c r="M32" s="49"/>
      <c r="N32" s="43"/>
      <c r="O32" s="43"/>
      <c r="P32" s="50"/>
      <c r="Q32" s="51" t="s">
        <v>143</v>
      </c>
      <c r="R32" s="43"/>
      <c r="S32" s="43"/>
      <c r="T32" s="38"/>
      <c r="U32" s="39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</row>
    <row r="33" spans="1:35" ht="20.65" customHeight="1">
      <c r="A33" s="30" t="s">
        <v>33</v>
      </c>
      <c r="B33" s="178" t="s">
        <v>3</v>
      </c>
      <c r="C33" s="179" t="s">
        <v>4</v>
      </c>
      <c r="D33" s="58" t="s">
        <v>5</v>
      </c>
      <c r="E33" s="59" t="s">
        <v>6</v>
      </c>
      <c r="F33" s="56"/>
      <c r="G33" s="57" t="s">
        <v>7</v>
      </c>
      <c r="H33" s="58" t="s">
        <v>8</v>
      </c>
      <c r="I33" s="58" t="s">
        <v>9</v>
      </c>
      <c r="J33" s="59" t="s">
        <v>10</v>
      </c>
      <c r="K33" s="60"/>
      <c r="L33" s="180" t="s">
        <v>11</v>
      </c>
      <c r="M33" s="62" t="s">
        <v>12</v>
      </c>
      <c r="N33" s="58" t="s">
        <v>13</v>
      </c>
      <c r="O33" s="58" t="s">
        <v>14</v>
      </c>
      <c r="P33" s="50"/>
      <c r="Q33" s="43"/>
      <c r="R33" s="63"/>
      <c r="S33" s="43"/>
      <c r="T33" s="38"/>
      <c r="U33" s="39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</row>
    <row r="34" spans="1:35" ht="23.1" customHeight="1">
      <c r="A34" s="181"/>
      <c r="B34" s="182">
        <v>228.50699</v>
      </c>
      <c r="C34" s="70">
        <v>230.04639</v>
      </c>
      <c r="D34" s="70">
        <v>234.02739</v>
      </c>
      <c r="E34" s="71">
        <v>227.03959</v>
      </c>
      <c r="F34" s="183"/>
      <c r="G34" s="69">
        <v>240.78138899999999</v>
      </c>
      <c r="H34" s="70">
        <v>243.287589</v>
      </c>
      <c r="I34" s="70">
        <v>232.06259</v>
      </c>
      <c r="J34" s="71">
        <v>225.23559</v>
      </c>
      <c r="K34" s="72"/>
      <c r="L34" s="184">
        <f t="shared" ref="L34:L42" si="2">B34+G34</f>
        <v>469.28837899999996</v>
      </c>
      <c r="M34" s="74">
        <f t="shared" ref="M34:M42" si="3">C34+H34</f>
        <v>473.333979</v>
      </c>
      <c r="N34" s="75">
        <f t="shared" ref="N34:N42" si="4">D34+I34</f>
        <v>466.08997999999997</v>
      </c>
      <c r="O34" s="75">
        <f t="shared" ref="O34:O42" si="5">E34+J34</f>
        <v>452.27517999999998</v>
      </c>
      <c r="P34" s="76"/>
      <c r="Q34" s="77" t="s">
        <v>15</v>
      </c>
      <c r="R34" s="78" t="s">
        <v>34</v>
      </c>
      <c r="S34" s="79"/>
      <c r="T34" s="38"/>
      <c r="U34" s="39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</row>
    <row r="35" spans="1:35" ht="32.65" customHeight="1">
      <c r="A35" s="181"/>
      <c r="B35" s="101">
        <v>224.80378999999999</v>
      </c>
      <c r="C35" s="84">
        <v>230.28959</v>
      </c>
      <c r="D35" s="84">
        <v>231.28138999999999</v>
      </c>
      <c r="E35" s="85">
        <v>184.83039199999999</v>
      </c>
      <c r="F35" s="183"/>
      <c r="G35" s="83">
        <v>239.41058899999999</v>
      </c>
      <c r="H35" s="84">
        <v>250.765389</v>
      </c>
      <c r="I35" s="84">
        <v>239.25318899999999</v>
      </c>
      <c r="J35" s="85">
        <v>230.10498999999999</v>
      </c>
      <c r="K35" s="72"/>
      <c r="L35" s="73">
        <f t="shared" si="2"/>
        <v>464.21437900000001</v>
      </c>
      <c r="M35" s="74">
        <f t="shared" si="3"/>
        <v>481.054979</v>
      </c>
      <c r="N35" s="75">
        <f t="shared" si="4"/>
        <v>470.53457900000001</v>
      </c>
      <c r="O35" s="75">
        <f t="shared" si="5"/>
        <v>414.935382</v>
      </c>
      <c r="P35" s="76"/>
      <c r="Q35" s="77" t="s">
        <v>17</v>
      </c>
      <c r="R35" s="78" t="s">
        <v>35</v>
      </c>
      <c r="S35" s="86"/>
      <c r="T35" s="38"/>
      <c r="U35" s="39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</row>
    <row r="36" spans="1:35" ht="32.65" customHeight="1">
      <c r="A36" s="181"/>
      <c r="B36" s="101">
        <v>222.80878999999999</v>
      </c>
      <c r="C36" s="84">
        <v>224.77679000000001</v>
      </c>
      <c r="D36" s="84">
        <v>211.740791</v>
      </c>
      <c r="E36" s="85">
        <v>224.00318999999999</v>
      </c>
      <c r="F36" s="183"/>
      <c r="G36" s="83">
        <v>205.03479100000001</v>
      </c>
      <c r="H36" s="84">
        <v>230.09499</v>
      </c>
      <c r="I36" s="84">
        <v>249.143989</v>
      </c>
      <c r="J36" s="85">
        <v>221.42958999999999</v>
      </c>
      <c r="K36" s="72"/>
      <c r="L36" s="73">
        <f t="shared" si="2"/>
        <v>427.84358099999997</v>
      </c>
      <c r="M36" s="74">
        <f t="shared" si="3"/>
        <v>454.87178</v>
      </c>
      <c r="N36" s="75">
        <f t="shared" si="4"/>
        <v>460.88477999999998</v>
      </c>
      <c r="O36" s="75">
        <f t="shared" si="5"/>
        <v>445.43277999999998</v>
      </c>
      <c r="P36" s="76"/>
      <c r="Q36" s="77" t="s">
        <v>18</v>
      </c>
      <c r="R36" s="78" t="s">
        <v>34</v>
      </c>
      <c r="S36" s="88"/>
      <c r="T36" s="38"/>
      <c r="U36" s="39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</row>
    <row r="37" spans="1:35" ht="20.65" customHeight="1">
      <c r="A37" s="181"/>
      <c r="B37" s="101">
        <v>251.616589</v>
      </c>
      <c r="C37" s="84">
        <v>225.77479</v>
      </c>
      <c r="D37" s="84">
        <v>230.35699</v>
      </c>
      <c r="E37" s="85">
        <v>219.75758999999999</v>
      </c>
      <c r="F37" s="183"/>
      <c r="G37" s="83">
        <v>223.19619</v>
      </c>
      <c r="H37" s="84">
        <v>239.29138900000001</v>
      </c>
      <c r="I37" s="84">
        <v>241.648189</v>
      </c>
      <c r="J37" s="85">
        <v>229.37239</v>
      </c>
      <c r="K37" s="72"/>
      <c r="L37" s="73">
        <f t="shared" si="2"/>
        <v>474.81277899999998</v>
      </c>
      <c r="M37" s="74">
        <f t="shared" si="3"/>
        <v>465.06617900000003</v>
      </c>
      <c r="N37" s="75">
        <f t="shared" si="4"/>
        <v>472.005179</v>
      </c>
      <c r="O37" s="75">
        <f t="shared" si="5"/>
        <v>449.12997999999999</v>
      </c>
      <c r="P37" s="76"/>
      <c r="Q37" s="43"/>
      <c r="R37" s="90"/>
      <c r="S37" s="43"/>
      <c r="T37" s="38"/>
      <c r="U37" s="39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</row>
    <row r="38" spans="1:35" ht="23.1" customHeight="1">
      <c r="A38" s="181"/>
      <c r="B38" s="101">
        <v>221.69819000000001</v>
      </c>
      <c r="C38" s="84">
        <v>236.07318900000001</v>
      </c>
      <c r="D38" s="84">
        <v>221.46619000000001</v>
      </c>
      <c r="E38" s="85">
        <v>216.20559</v>
      </c>
      <c r="F38" s="183"/>
      <c r="G38" s="83">
        <v>231.08999</v>
      </c>
      <c r="H38" s="84">
        <v>237.86838900000001</v>
      </c>
      <c r="I38" s="84">
        <v>230.96519000000001</v>
      </c>
      <c r="J38" s="85">
        <v>236.83598900000001</v>
      </c>
      <c r="K38" s="72"/>
      <c r="L38" s="73">
        <f t="shared" si="2"/>
        <v>452.78818000000001</v>
      </c>
      <c r="M38" s="74">
        <f t="shared" si="3"/>
        <v>473.94157800000005</v>
      </c>
      <c r="N38" s="75">
        <f t="shared" si="4"/>
        <v>452.43137999999999</v>
      </c>
      <c r="O38" s="75">
        <f t="shared" si="5"/>
        <v>453.04157900000001</v>
      </c>
      <c r="P38" s="76"/>
      <c r="Q38" s="77" t="s">
        <v>20</v>
      </c>
      <c r="R38" s="78" t="s">
        <v>34</v>
      </c>
      <c r="S38" s="79"/>
      <c r="T38" s="38"/>
      <c r="U38" s="39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</row>
    <row r="39" spans="1:35" ht="32.65" customHeight="1">
      <c r="A39" s="181"/>
      <c r="B39" s="101">
        <v>233.54139000000001</v>
      </c>
      <c r="C39" s="84">
        <v>215.24439000000001</v>
      </c>
      <c r="D39" s="84">
        <v>214.54639</v>
      </c>
      <c r="E39" s="85">
        <v>215.17979</v>
      </c>
      <c r="F39" s="183"/>
      <c r="G39" s="83">
        <v>228.66879</v>
      </c>
      <c r="H39" s="84">
        <v>242.381789</v>
      </c>
      <c r="I39" s="84">
        <v>242.005989</v>
      </c>
      <c r="J39" s="85">
        <v>241.71858900000001</v>
      </c>
      <c r="K39" s="72"/>
      <c r="L39" s="73">
        <f t="shared" si="2"/>
        <v>462.21018000000004</v>
      </c>
      <c r="M39" s="74">
        <f t="shared" si="3"/>
        <v>457.62617899999998</v>
      </c>
      <c r="N39" s="75">
        <f t="shared" si="4"/>
        <v>456.55237899999997</v>
      </c>
      <c r="O39" s="75">
        <f t="shared" si="5"/>
        <v>456.89837899999998</v>
      </c>
      <c r="P39" s="76"/>
      <c r="Q39" s="77" t="s">
        <v>21</v>
      </c>
      <c r="R39" s="78" t="s">
        <v>36</v>
      </c>
      <c r="S39" s="86"/>
      <c r="T39" s="38"/>
      <c r="U39" s="39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</row>
    <row r="40" spans="1:35" ht="32.65" customHeight="1">
      <c r="A40" s="181"/>
      <c r="B40" s="101">
        <v>227.97578999999999</v>
      </c>
      <c r="C40" s="84">
        <v>223.67518999999999</v>
      </c>
      <c r="D40" s="84">
        <v>236.362989</v>
      </c>
      <c r="E40" s="85">
        <v>240.86238900000001</v>
      </c>
      <c r="F40" s="183"/>
      <c r="G40" s="83">
        <v>237.918789</v>
      </c>
      <c r="H40" s="84">
        <v>222.43939</v>
      </c>
      <c r="I40" s="84">
        <v>241.05338900000001</v>
      </c>
      <c r="J40" s="85">
        <v>246.393989</v>
      </c>
      <c r="K40" s="72"/>
      <c r="L40" s="73">
        <f t="shared" si="2"/>
        <v>465.89457900000002</v>
      </c>
      <c r="M40" s="74">
        <f t="shared" si="3"/>
        <v>446.11457999999999</v>
      </c>
      <c r="N40" s="75">
        <f t="shared" si="4"/>
        <v>477.41637800000001</v>
      </c>
      <c r="O40" s="75">
        <f t="shared" si="5"/>
        <v>487.25637800000004</v>
      </c>
      <c r="P40" s="76"/>
      <c r="Q40" s="77" t="s">
        <v>22</v>
      </c>
      <c r="R40" s="78" t="s">
        <v>34</v>
      </c>
      <c r="S40" s="88"/>
      <c r="T40" s="38"/>
      <c r="U40" s="39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</row>
    <row r="41" spans="1:35" ht="20.65" customHeight="1">
      <c r="A41" s="181"/>
      <c r="B41" s="101">
        <v>211.538791</v>
      </c>
      <c r="C41" s="84">
        <v>224.15339</v>
      </c>
      <c r="D41" s="84">
        <v>210.233991</v>
      </c>
      <c r="E41" s="85">
        <v>232.79219000000001</v>
      </c>
      <c r="F41" s="183"/>
      <c r="G41" s="83">
        <v>255.64418900000001</v>
      </c>
      <c r="H41" s="84">
        <v>219.27159</v>
      </c>
      <c r="I41" s="84">
        <v>252.23438899999999</v>
      </c>
      <c r="J41" s="85">
        <v>226.41719000000001</v>
      </c>
      <c r="K41" s="72"/>
      <c r="L41" s="73">
        <f t="shared" si="2"/>
        <v>467.18298000000004</v>
      </c>
      <c r="M41" s="74">
        <f t="shared" si="3"/>
        <v>443.42498000000001</v>
      </c>
      <c r="N41" s="75">
        <f t="shared" si="4"/>
        <v>462.46838000000002</v>
      </c>
      <c r="O41" s="75">
        <f t="shared" si="5"/>
        <v>459.20938000000001</v>
      </c>
      <c r="P41" s="76"/>
      <c r="Q41" s="43"/>
      <c r="R41" s="90"/>
      <c r="S41" s="43"/>
      <c r="T41" s="38"/>
      <c r="U41" s="39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</row>
    <row r="42" spans="1:35" ht="32.65" customHeight="1">
      <c r="A42" s="181"/>
      <c r="B42" s="101">
        <v>226.51659000000001</v>
      </c>
      <c r="C42" s="96">
        <v>223.57879</v>
      </c>
      <c r="D42" s="84">
        <v>222.25719000000001</v>
      </c>
      <c r="E42" s="102">
        <v>226.81279000000001</v>
      </c>
      <c r="F42" s="183"/>
      <c r="G42" s="83">
        <v>251.12898899999999</v>
      </c>
      <c r="H42" s="96">
        <v>225.74118999999999</v>
      </c>
      <c r="I42" s="84">
        <v>226.49378999999999</v>
      </c>
      <c r="J42" s="102">
        <v>229.37499</v>
      </c>
      <c r="K42" s="72"/>
      <c r="L42" s="73">
        <f t="shared" si="2"/>
        <v>477.645579</v>
      </c>
      <c r="M42" s="74">
        <f t="shared" si="3"/>
        <v>449.31997999999999</v>
      </c>
      <c r="N42" s="75">
        <f t="shared" si="4"/>
        <v>448.75098000000003</v>
      </c>
      <c r="O42" s="75">
        <f t="shared" si="5"/>
        <v>456.18777999999998</v>
      </c>
      <c r="P42" s="76"/>
      <c r="Q42" s="77" t="s">
        <v>24</v>
      </c>
      <c r="R42" s="78" t="s">
        <v>34</v>
      </c>
      <c r="S42" s="79"/>
      <c r="T42" s="38"/>
      <c r="U42" s="39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</row>
    <row r="43" spans="1:35" ht="32.65" customHeight="1">
      <c r="A43" s="181"/>
      <c r="B43" s="109">
        <v>234.93718899999999</v>
      </c>
      <c r="C43" s="100"/>
      <c r="D43" s="109">
        <v>218.87339</v>
      </c>
      <c r="E43" s="110"/>
      <c r="F43" s="185"/>
      <c r="G43" s="99">
        <v>244.46718899999999</v>
      </c>
      <c r="H43" s="100"/>
      <c r="I43" s="109">
        <v>242.54058900000001</v>
      </c>
      <c r="J43" s="110"/>
      <c r="K43" s="111"/>
      <c r="L43" s="73">
        <f t="shared" ref="L43:L50" si="6">B43+G43</f>
        <v>479.40437799999995</v>
      </c>
      <c r="M43" s="103"/>
      <c r="N43" s="75">
        <f>D43+I43</f>
        <v>461.41397900000004</v>
      </c>
      <c r="O43" s="112"/>
      <c r="P43" s="76"/>
      <c r="Q43" s="77" t="s">
        <v>25</v>
      </c>
      <c r="R43" s="78" t="s">
        <v>34</v>
      </c>
      <c r="S43" s="86"/>
      <c r="T43" s="38"/>
      <c r="U43" s="39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</row>
    <row r="44" spans="1:35" ht="32.65" customHeight="1">
      <c r="A44" s="181"/>
      <c r="B44" s="109">
        <v>230.87859</v>
      </c>
      <c r="C44" s="100"/>
      <c r="D44" s="109">
        <v>200.325591</v>
      </c>
      <c r="E44" s="110"/>
      <c r="F44" s="185"/>
      <c r="G44" s="99">
        <v>235.37198900000001</v>
      </c>
      <c r="H44" s="100"/>
      <c r="I44" s="109">
        <v>245.531789</v>
      </c>
      <c r="J44" s="110"/>
      <c r="K44" s="111"/>
      <c r="L44" s="73">
        <f t="shared" si="6"/>
        <v>466.25057900000002</v>
      </c>
      <c r="M44" s="103"/>
      <c r="N44" s="75">
        <f>D44+I44</f>
        <v>445.85738000000003</v>
      </c>
      <c r="O44" s="112"/>
      <c r="P44" s="76"/>
      <c r="Q44" s="77" t="s">
        <v>26</v>
      </c>
      <c r="R44" s="78" t="s">
        <v>37</v>
      </c>
      <c r="S44" s="88"/>
      <c r="T44" s="38"/>
      <c r="U44" s="39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</row>
    <row r="45" spans="1:35" ht="20.65" customHeight="1">
      <c r="A45" s="181"/>
      <c r="B45" s="109">
        <v>218.81679</v>
      </c>
      <c r="C45" s="100"/>
      <c r="D45" s="119">
        <v>208.708191</v>
      </c>
      <c r="E45" s="110"/>
      <c r="F45" s="185"/>
      <c r="G45" s="99">
        <v>224.35959</v>
      </c>
      <c r="H45" s="100"/>
      <c r="I45" s="119">
        <v>231.52259000000001</v>
      </c>
      <c r="J45" s="110"/>
      <c r="K45" s="111"/>
      <c r="L45" s="73">
        <f t="shared" si="6"/>
        <v>443.17637999999999</v>
      </c>
      <c r="M45" s="103"/>
      <c r="N45" s="75">
        <f>D45+I45</f>
        <v>440.23078099999998</v>
      </c>
      <c r="O45" s="112"/>
      <c r="P45" s="76"/>
      <c r="Q45" s="43"/>
      <c r="R45" s="120"/>
      <c r="S45" s="43"/>
      <c r="T45" s="38"/>
      <c r="U45" s="39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</row>
    <row r="46" spans="1:35" ht="20.65" customHeight="1">
      <c r="A46" s="181"/>
      <c r="B46" s="109">
        <v>227.17499000000001</v>
      </c>
      <c r="C46" s="100"/>
      <c r="D46" s="100"/>
      <c r="E46" s="110"/>
      <c r="F46" s="185"/>
      <c r="G46" s="99">
        <v>226.01819</v>
      </c>
      <c r="H46" s="100"/>
      <c r="I46" s="100"/>
      <c r="J46" s="110"/>
      <c r="K46" s="111"/>
      <c r="L46" s="73">
        <f t="shared" si="6"/>
        <v>453.19317999999998</v>
      </c>
      <c r="M46" s="103"/>
      <c r="N46" s="112"/>
      <c r="O46" s="112"/>
      <c r="P46" s="76"/>
      <c r="Q46" s="43"/>
      <c r="R46" s="43"/>
      <c r="S46" s="43"/>
      <c r="T46" s="38"/>
      <c r="U46" s="39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</row>
    <row r="47" spans="1:35" ht="20.65" customHeight="1">
      <c r="A47" s="181"/>
      <c r="B47" s="109">
        <v>240.974389</v>
      </c>
      <c r="C47" s="100"/>
      <c r="D47" s="100"/>
      <c r="E47" s="110"/>
      <c r="F47" s="185"/>
      <c r="G47" s="99">
        <v>226.54319000000001</v>
      </c>
      <c r="H47" s="100"/>
      <c r="I47" s="100"/>
      <c r="J47" s="110"/>
      <c r="K47" s="111"/>
      <c r="L47" s="73">
        <f t="shared" si="6"/>
        <v>467.51757900000001</v>
      </c>
      <c r="M47" s="103"/>
      <c r="N47" s="112"/>
      <c r="O47" s="112"/>
      <c r="P47" s="76"/>
      <c r="Q47" s="43"/>
      <c r="R47" s="43"/>
      <c r="S47" s="43"/>
      <c r="T47" s="38"/>
      <c r="U47" s="39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</row>
    <row r="48" spans="1:35" ht="20.65" customHeight="1">
      <c r="A48" s="181"/>
      <c r="B48" s="109">
        <v>214.10418999999999</v>
      </c>
      <c r="C48" s="100"/>
      <c r="D48" s="100"/>
      <c r="E48" s="110"/>
      <c r="F48" s="185"/>
      <c r="G48" s="99">
        <v>234.75979000000001</v>
      </c>
      <c r="H48" s="100"/>
      <c r="I48" s="100"/>
      <c r="J48" s="110"/>
      <c r="K48" s="111"/>
      <c r="L48" s="73">
        <f t="shared" si="6"/>
        <v>448.86397999999997</v>
      </c>
      <c r="M48" s="103"/>
      <c r="N48" s="112"/>
      <c r="O48" s="112"/>
      <c r="P48" s="76"/>
      <c r="Q48" s="43"/>
      <c r="R48" s="43"/>
      <c r="S48" s="43"/>
      <c r="T48" s="38"/>
      <c r="U48" s="39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</row>
    <row r="49" spans="1:35" ht="20.65" customHeight="1">
      <c r="A49" s="181"/>
      <c r="B49" s="109">
        <v>222.84459000000001</v>
      </c>
      <c r="C49" s="100"/>
      <c r="D49" s="100"/>
      <c r="E49" s="110"/>
      <c r="F49" s="185"/>
      <c r="G49" s="99">
        <v>230.48119</v>
      </c>
      <c r="H49" s="100"/>
      <c r="I49" s="100"/>
      <c r="J49" s="110"/>
      <c r="K49" s="111"/>
      <c r="L49" s="73">
        <f t="shared" si="6"/>
        <v>453.32578000000001</v>
      </c>
      <c r="M49" s="103"/>
      <c r="N49" s="112"/>
      <c r="O49" s="112"/>
      <c r="P49" s="76"/>
      <c r="Q49" s="43"/>
      <c r="R49" s="43"/>
      <c r="S49" s="43"/>
      <c r="T49" s="38"/>
      <c r="U49" s="39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</row>
    <row r="50" spans="1:35" ht="20.65" customHeight="1">
      <c r="A50" s="181"/>
      <c r="B50" s="186">
        <v>223.50939</v>
      </c>
      <c r="C50" s="100"/>
      <c r="D50" s="100"/>
      <c r="E50" s="110"/>
      <c r="F50" s="185"/>
      <c r="G50" s="187">
        <v>230.95339000000001</v>
      </c>
      <c r="H50" s="100"/>
      <c r="I50" s="100"/>
      <c r="J50" s="110"/>
      <c r="K50" s="111"/>
      <c r="L50" s="73">
        <f t="shared" si="6"/>
        <v>454.46278000000001</v>
      </c>
      <c r="M50" s="103"/>
      <c r="N50" s="112"/>
      <c r="O50" s="112"/>
      <c r="P50" s="76"/>
      <c r="Q50" s="43"/>
      <c r="R50" s="43"/>
      <c r="S50" s="43"/>
      <c r="T50" s="38"/>
      <c r="U50" s="39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</row>
    <row r="51" spans="1:35" ht="20.65" customHeight="1">
      <c r="A51" s="163"/>
      <c r="B51" s="41"/>
      <c r="C51" s="128"/>
      <c r="D51" s="90"/>
      <c r="E51" s="130"/>
      <c r="F51" s="185"/>
      <c r="G51" s="188"/>
      <c r="H51" s="90"/>
      <c r="I51" s="90"/>
      <c r="J51" s="130"/>
      <c r="K51" s="131"/>
      <c r="L51" s="132"/>
      <c r="M51" s="189"/>
      <c r="N51" s="90"/>
      <c r="O51" s="90"/>
      <c r="P51" s="50"/>
      <c r="Q51" s="43"/>
      <c r="R51" s="43"/>
      <c r="S51" s="43"/>
      <c r="T51" s="38"/>
      <c r="U51" s="39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</row>
    <row r="52" spans="1:35" ht="20.65" customHeight="1">
      <c r="A52" s="190" t="s">
        <v>29</v>
      </c>
      <c r="B52" s="191">
        <f>SUM(((B34+B35+B36+B37+B38+B39+B40+B41+B42+B43+B44+B45+B46+B47+B48+B49+B50)/17))</f>
        <v>227.19100164705884</v>
      </c>
      <c r="C52" s="137">
        <f>((C34+C35+C36+C37+C38+C39+C40+C41+C42)/9)</f>
        <v>225.95694544444441</v>
      </c>
      <c r="D52" s="137">
        <f>((D34+D35+D36+D37+D38+D39+D41+D40+D42+D43+D44+D45)/12)</f>
        <v>220.01504025</v>
      </c>
      <c r="E52" s="140">
        <f>((E34+E35+E36+E37+E38+E39+E40+E41+E42)/9)</f>
        <v>220.83150122222222</v>
      </c>
      <c r="F52" s="185"/>
      <c r="G52" s="192">
        <f>SUM(((G34+G35+G36+G37+G38+G39+G40+G41+G42+G43+G44+G45+G46+G47+G48+G49+G50)/17))</f>
        <v>233.28401317647061</v>
      </c>
      <c r="H52" s="137">
        <f>((H34+H35+H36+H37+H38+H39+H40+H41+H42)/9)</f>
        <v>234.57130055555555</v>
      </c>
      <c r="I52" s="137">
        <f>((I34+I35+I36+I37+I38+I39+I41+I40+I42+I43+I44+I45)/12)</f>
        <v>239.53797266666666</v>
      </c>
      <c r="J52" s="140">
        <f>((J34+J35+J36+J37+J38+J39+J40+J41+J42)/9)</f>
        <v>231.87592299999994</v>
      </c>
      <c r="K52" s="141"/>
      <c r="L52" s="142">
        <f>SUM(((L34+L35+L36+L37+L38+L39+L40+L41+L42+L43+L44+L45+L46+L47+L48+L49+L50)/17))</f>
        <v>460.47501482352948</v>
      </c>
      <c r="M52" s="193">
        <f>((M34+M35+M36+M37+M38+M39+M40+M41+M42)/9)</f>
        <v>460.52824599999997</v>
      </c>
      <c r="N52" s="137">
        <f>((N34+N35+N36+N37+N38+N39+N41+N40+N42+N43+N44+N45)/12)</f>
        <v>459.55301291666666</v>
      </c>
      <c r="O52" s="194">
        <f>((O34+O35+O36+O37+O38+O39+O40+O41+O42)/9)</f>
        <v>452.70742422222224</v>
      </c>
      <c r="P52" s="76"/>
      <c r="Q52" s="43"/>
      <c r="R52" s="43"/>
      <c r="S52" s="43"/>
      <c r="T52" s="38"/>
      <c r="U52" s="39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</row>
    <row r="53" spans="1:35" ht="20.65" customHeight="1">
      <c r="A53" s="190" t="s">
        <v>30</v>
      </c>
      <c r="B53" s="195">
        <f>(((B34-B52)^2+(B35-B52)^2+(B36-B52)^2+(B37-B52)^2+(B38-B52)^2+(B39-B52)^2+(B40-B52)^2+(B41-B52)^2+(B42-B52)^2+(B43-B52)^2+(B44-B52)^2+(B45-B52)^2+(B46-B52)^2+(B47-B52)^2+(B48-B52)^2+(B49-B52)^2+(B50-B52)^2)/17)</f>
        <v>86.895641366052843</v>
      </c>
      <c r="C53" s="84">
        <f>(((((C34-C52)^2+(C35-C52)^2+(C36-C52)^2+(C37-C52)^2+(C38-C52)^2+(C39-C52)^2+(C40-C52)^2+(C41-C52)^2+(C42-C52)^2)/9)))</f>
        <v>29.792598265526049</v>
      </c>
      <c r="D53" s="84">
        <f>(((D34-D52)^2+(D35-D52)^2+(D36-D52)^2+(D37-D52)^2+(D38-D52)^2+(D39-D52)^2+(D40-D52)^2+(D41-D52)^2+(D42-D52)^2+(D43-D52)^2+(D44-D52)^2+(D45-D52)^2)/12)</f>
        <v>117.95682366090864</v>
      </c>
      <c r="E53" s="85">
        <f>(((((E34-E52)^2+(E35-E52)^2+(E36-E52)^2+(E37-E52)^2+(E38-E52)^2+(E39-E52)^2+(E40-E52)^2+(E41-E52)^2+(E42-E52)^2)/9)))</f>
        <v>219.91604194918588</v>
      </c>
      <c r="F53" s="185"/>
      <c r="G53" s="139">
        <f>(((G34-G52)^2+(G35-G52)^2+(G36-G52)^2+(G37-G52)^2+(G38-G52)^2+(G39-G52)^2+(G40-G52)^2+(G41-G52)^2+(G42-G52)^2+(G43-G52)^2+(G44-G52)^2+(G45-G52)^2+(G46-G52)^2+(G47-G52)^2+(G48-G52)^2+(G49-G52)^2+(G50-G52)^2)/17)</f>
        <v>128.37111274482797</v>
      </c>
      <c r="H53" s="84">
        <f>(((((H34-H52)^2+(H35-H52)^2+(H36-H52)^2+(H37-H52)^2+(H38-H52)^2+(H39-H52)^2+(H40-H52)^2+(H41-H52)^2+(H42-H52)^2)/9)))</f>
        <v>101.29428301031136</v>
      </c>
      <c r="I53" s="84">
        <f>(((I34-I52)^2+(I35-I52)^2+(I36-I52)^2+(I37-I52)^2+(I38-I52)^2+(I39-I52)^2+(I40-I52)^2+(I41-I52)^2+(I42-I52)^2+(I43-I52)^2+(I44-I52)^2+(I45-I52)^2)/12)</f>
        <v>56.259065998433549</v>
      </c>
      <c r="J53" s="85">
        <f>(((((J34-J52)^2+(J35-J52)^2+(J36-J52)^2+(J37-J52)^2+(J38-J52)^2+(J39-J52)^2+(J40-J52)^2+(J41-J52)^2+(J42-J52)^2)/9)))</f>
        <v>58.992308622044739</v>
      </c>
      <c r="K53" s="149"/>
      <c r="L53" s="142">
        <f>(((L34-L52)^2+(L35-L52)^2+(L36-L52)^2+(L37-L52)^2+(L38-L52)^2+(L39-L52)^2+(L40-L52)^2+(L41-L52)^2+(L42-L52)^2+(L43-L52)^2+(L44-L52)^2+(L45-L52)^2+(L46-L52)^2+(L47-L52)^2+(L48-L52)^2+(L49-L52)^2+(L50-L52)^2)/17)</f>
        <v>165.23254971064691</v>
      </c>
      <c r="M53" s="150">
        <f>(((((M34-M52)^2+(M35-M52)^2+(M36-M52)^2+(M37-M52)^2+(M38-M52)^2+(M39-M52)^2+(M40-M52)^2+(M41-M52)^2+(M42-M52)^2)/9)))</f>
        <v>161.35135324555623</v>
      </c>
      <c r="N53" s="151">
        <f>(((N34-N52)^2+(N35-N52)^2+(N36-N52)^2+(N37-N52)^2+(N38-N52)^2+(N39-N52)^2+(N40-N52)^2+(N41-N52)^2+(N42-N52)^2+(N43-N52)^2+(N44-N52)^2+(N45-N52)^2)/12)</f>
        <v>115.71196081505059</v>
      </c>
      <c r="O53" s="196">
        <f>(((((O34-O52)^2+(O35-O52)^2+(O36-O52)^2+(O37-O52)^2+(O38-O52)^2+(O39-O52)^2+(O40-O52)^2+(O41-O52)^2+(O42-O52)^2)/9)))</f>
        <v>306.48075980089033</v>
      </c>
      <c r="P53" s="76"/>
      <c r="Q53" s="43"/>
      <c r="R53" s="43"/>
      <c r="S53" s="43"/>
      <c r="T53" s="38"/>
      <c r="U53" s="39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</row>
    <row r="54" spans="1:35" ht="20.65" customHeight="1">
      <c r="A54" s="190" t="s">
        <v>31</v>
      </c>
      <c r="B54" s="195">
        <f>SQRT(B53)</f>
        <v>9.3217831645052147</v>
      </c>
      <c r="C54" s="151">
        <f>SQRT(C53)</f>
        <v>5.45825963705704</v>
      </c>
      <c r="D54" s="151">
        <f>SQRT(D53)</f>
        <v>10.860792957280268</v>
      </c>
      <c r="E54" s="153">
        <f>SQRT(E53)</f>
        <v>14.829566478801256</v>
      </c>
      <c r="F54" s="185"/>
      <c r="G54" s="139">
        <f>SQRT(G53)</f>
        <v>11.330097649395082</v>
      </c>
      <c r="H54" s="151">
        <f>SQRT(H53)</f>
        <v>10.06450609867724</v>
      </c>
      <c r="I54" s="151">
        <f>SQRT(I53)</f>
        <v>7.50060437554425</v>
      </c>
      <c r="J54" s="153">
        <f>SQRT(J53)</f>
        <v>7.6806450654905767</v>
      </c>
      <c r="K54" s="111"/>
      <c r="L54" s="142">
        <f>SQRT(L53)</f>
        <v>12.854281376671622</v>
      </c>
      <c r="M54" s="150">
        <f>SQRT(M53)</f>
        <v>12.702415252445348</v>
      </c>
      <c r="N54" s="151">
        <f>SQRT(N53)</f>
        <v>10.756949419563643</v>
      </c>
      <c r="O54" s="196">
        <f>SQRT(O53)</f>
        <v>17.506591895651486</v>
      </c>
      <c r="P54" s="76"/>
      <c r="Q54" s="43"/>
      <c r="R54" s="43"/>
      <c r="S54" s="43"/>
      <c r="T54" s="38"/>
      <c r="U54" s="39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</row>
    <row r="55" spans="1:35" ht="20.65" customHeight="1">
      <c r="A55" s="190" t="s">
        <v>32</v>
      </c>
      <c r="B55" s="197">
        <f>B54/SQRT(17)</f>
        <v>2.2608645062564383</v>
      </c>
      <c r="C55" s="158">
        <f>C54/SQRT(9)</f>
        <v>1.8194198790190133</v>
      </c>
      <c r="D55" s="158">
        <f>D54/SQRT(12)</f>
        <v>3.1352408687492774</v>
      </c>
      <c r="E55" s="159">
        <f>E54/SQRT(9)</f>
        <v>4.9431888262670851</v>
      </c>
      <c r="F55" s="168"/>
      <c r="G55" s="157">
        <f>G54/SQRT(17)</f>
        <v>2.7479523151187233</v>
      </c>
      <c r="H55" s="158">
        <f>H54/SQRT(9)</f>
        <v>3.3548353662257466</v>
      </c>
      <c r="I55" s="158">
        <f>I54/SQRT(12)</f>
        <v>2.1652379776526791</v>
      </c>
      <c r="J55" s="159">
        <f>J54/SQRT(9)</f>
        <v>2.5602150218301922</v>
      </c>
      <c r="K55" s="131"/>
      <c r="L55" s="142">
        <f>L54/SQRT(17)</f>
        <v>3.1176211680839465</v>
      </c>
      <c r="M55" s="198">
        <f>M54/SQRT(9)</f>
        <v>4.2341384174817831</v>
      </c>
      <c r="N55" s="158">
        <f>N54/SQRT(12)</f>
        <v>3.1052638215221293</v>
      </c>
      <c r="O55" s="199">
        <f>O54/SQRT(9)</f>
        <v>5.8355306318838283</v>
      </c>
      <c r="P55" s="76"/>
      <c r="Q55" s="43"/>
      <c r="R55" s="43"/>
      <c r="S55" s="43"/>
      <c r="T55" s="38"/>
      <c r="U55" s="39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</row>
    <row r="56" spans="1:35" ht="15" customHeight="1">
      <c r="A56" s="163"/>
      <c r="B56" s="31"/>
      <c r="C56" s="200"/>
      <c r="D56" s="201"/>
      <c r="E56" s="201"/>
      <c r="F56" s="33"/>
      <c r="G56" s="201"/>
      <c r="H56" s="201"/>
      <c r="I56" s="201"/>
      <c r="J56" s="201"/>
      <c r="K56" s="202"/>
      <c r="L56" s="203"/>
      <c r="M56" s="204"/>
      <c r="N56" s="201"/>
      <c r="O56" s="201"/>
      <c r="P56" s="33"/>
      <c r="Q56" s="33"/>
      <c r="R56" s="33"/>
      <c r="S56" s="33"/>
      <c r="T56" s="38"/>
      <c r="U56" s="39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</row>
    <row r="57" spans="1:35" ht="15" customHeight="1">
      <c r="A57" s="30" t="s">
        <v>38</v>
      </c>
      <c r="B57" s="31"/>
      <c r="C57" s="32"/>
      <c r="D57" s="33"/>
      <c r="E57" s="33"/>
      <c r="F57" s="34"/>
      <c r="G57" s="33"/>
      <c r="H57" s="33"/>
      <c r="I57" s="33"/>
      <c r="J57" s="33"/>
      <c r="K57" s="35"/>
      <c r="L57" s="36"/>
      <c r="M57" s="37"/>
      <c r="N57" s="33"/>
      <c r="O57" s="33"/>
      <c r="P57" s="33"/>
      <c r="Q57" s="33"/>
      <c r="R57" s="33"/>
      <c r="S57" s="33"/>
      <c r="T57" s="38"/>
      <c r="U57" s="39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</row>
    <row r="58" spans="1:35" ht="23.1" customHeight="1">
      <c r="A58" s="30" t="s">
        <v>39</v>
      </c>
      <c r="B58" s="41"/>
      <c r="C58" s="42"/>
      <c r="D58" s="43"/>
      <c r="E58" s="44"/>
      <c r="F58" s="45"/>
      <c r="G58" s="46"/>
      <c r="H58" s="43"/>
      <c r="I58" s="43"/>
      <c r="J58" s="44"/>
      <c r="K58" s="47"/>
      <c r="L58" s="48"/>
      <c r="M58" s="49"/>
      <c r="N58" s="43"/>
      <c r="O58" s="43"/>
      <c r="P58" s="50"/>
      <c r="Q58" s="51" t="s">
        <v>143</v>
      </c>
      <c r="R58" s="43"/>
      <c r="S58" s="43"/>
      <c r="T58" s="38"/>
      <c r="U58" s="39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</row>
    <row r="59" spans="1:35" ht="20.65" customHeight="1">
      <c r="A59" s="30" t="s">
        <v>2</v>
      </c>
      <c r="B59" s="178" t="s">
        <v>3</v>
      </c>
      <c r="C59" s="179" t="s">
        <v>4</v>
      </c>
      <c r="D59" s="58" t="s">
        <v>5</v>
      </c>
      <c r="E59" s="59" t="s">
        <v>6</v>
      </c>
      <c r="F59" s="56"/>
      <c r="G59" s="57" t="s">
        <v>7</v>
      </c>
      <c r="H59" s="58" t="s">
        <v>8</v>
      </c>
      <c r="I59" s="58" t="s">
        <v>9</v>
      </c>
      <c r="J59" s="59" t="s">
        <v>10</v>
      </c>
      <c r="K59" s="60"/>
      <c r="L59" s="180" t="s">
        <v>11</v>
      </c>
      <c r="M59" s="62" t="s">
        <v>12</v>
      </c>
      <c r="N59" s="58" t="s">
        <v>13</v>
      </c>
      <c r="O59" s="58" t="s">
        <v>14</v>
      </c>
      <c r="P59" s="50"/>
      <c r="Q59" s="43"/>
      <c r="R59" s="63"/>
      <c r="S59" s="43"/>
      <c r="T59" s="38"/>
      <c r="U59" s="39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</row>
    <row r="60" spans="1:35" ht="23.1" customHeight="1">
      <c r="A60" s="181"/>
      <c r="B60" s="182">
        <v>24.963598999999999</v>
      </c>
      <c r="C60" s="70">
        <v>29.003799000000001</v>
      </c>
      <c r="D60" s="70">
        <v>25.113599000000001</v>
      </c>
      <c r="E60" s="71">
        <v>24.874399</v>
      </c>
      <c r="F60" s="183"/>
      <c r="G60" s="69">
        <v>29.127599</v>
      </c>
      <c r="H60" s="70">
        <v>24.076599000000002</v>
      </c>
      <c r="I60" s="70">
        <v>27.222798999999998</v>
      </c>
      <c r="J60" s="71">
        <v>28.501999000000001</v>
      </c>
      <c r="K60" s="72"/>
      <c r="L60" s="184">
        <f t="shared" ref="L60:O67" si="7">B60+G60</f>
        <v>54.091197999999999</v>
      </c>
      <c r="M60" s="74">
        <f t="shared" si="7"/>
        <v>53.080398000000002</v>
      </c>
      <c r="N60" s="75">
        <f t="shared" si="7"/>
        <v>52.336398000000003</v>
      </c>
      <c r="O60" s="75">
        <f t="shared" si="7"/>
        <v>53.376398000000002</v>
      </c>
      <c r="P60" s="76"/>
      <c r="Q60" s="77" t="s">
        <v>15</v>
      </c>
      <c r="R60" s="78" t="s">
        <v>34</v>
      </c>
      <c r="S60" s="104"/>
      <c r="T60" s="38"/>
      <c r="U60" s="105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</row>
    <row r="61" spans="1:35" ht="32.65" customHeight="1">
      <c r="A61" s="181"/>
      <c r="B61" s="101">
        <v>23.271999000000001</v>
      </c>
      <c r="C61" s="84">
        <v>28.098799</v>
      </c>
      <c r="D61" s="84">
        <v>30.131398999999998</v>
      </c>
      <c r="E61" s="85">
        <v>23.220998999999999</v>
      </c>
      <c r="F61" s="183"/>
      <c r="G61" s="83">
        <v>35.122998000000003</v>
      </c>
      <c r="H61" s="84">
        <v>28.582799000000001</v>
      </c>
      <c r="I61" s="84">
        <v>28.080598999999999</v>
      </c>
      <c r="J61" s="85">
        <v>21.207799000000001</v>
      </c>
      <c r="K61" s="72"/>
      <c r="L61" s="73">
        <f t="shared" si="7"/>
        <v>58.394997000000004</v>
      </c>
      <c r="M61" s="74">
        <f t="shared" si="7"/>
        <v>56.681598000000001</v>
      </c>
      <c r="N61" s="75">
        <f t="shared" si="7"/>
        <v>58.211997999999994</v>
      </c>
      <c r="O61" s="75">
        <f t="shared" si="7"/>
        <v>44.428798</v>
      </c>
      <c r="P61" s="76"/>
      <c r="Q61" s="77" t="s">
        <v>17</v>
      </c>
      <c r="R61" s="78" t="s">
        <v>40</v>
      </c>
      <c r="S61" s="114" t="s">
        <v>28</v>
      </c>
      <c r="T61" s="38"/>
      <c r="U61" s="113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</row>
    <row r="62" spans="1:35" ht="32.65" customHeight="1">
      <c r="A62" s="181"/>
      <c r="B62" s="101">
        <v>24.708798999999999</v>
      </c>
      <c r="C62" s="84">
        <v>26.240599</v>
      </c>
      <c r="D62" s="84">
        <v>25.392399000000001</v>
      </c>
      <c r="E62" s="85">
        <v>29.714599</v>
      </c>
      <c r="F62" s="183"/>
      <c r="G62" s="83">
        <v>27.733398999999999</v>
      </c>
      <c r="H62" s="84">
        <v>27.343999</v>
      </c>
      <c r="I62" s="84">
        <v>30.870598999999999</v>
      </c>
      <c r="J62" s="85">
        <v>23.899398999999999</v>
      </c>
      <c r="K62" s="72"/>
      <c r="L62" s="73">
        <f t="shared" si="7"/>
        <v>52.442197999999998</v>
      </c>
      <c r="M62" s="74">
        <f t="shared" si="7"/>
        <v>53.584598</v>
      </c>
      <c r="N62" s="75">
        <f t="shared" si="7"/>
        <v>56.262997999999996</v>
      </c>
      <c r="O62" s="75">
        <f t="shared" si="7"/>
        <v>53.613997999999995</v>
      </c>
      <c r="P62" s="76"/>
      <c r="Q62" s="77" t="s">
        <v>18</v>
      </c>
      <c r="R62" s="78" t="s">
        <v>41</v>
      </c>
      <c r="S62" s="104"/>
      <c r="T62" s="38"/>
      <c r="U62" s="115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</row>
    <row r="63" spans="1:35" ht="20.65" customHeight="1">
      <c r="A63" s="181"/>
      <c r="B63" s="101">
        <v>26.139399000000001</v>
      </c>
      <c r="C63" s="84">
        <v>29.679599</v>
      </c>
      <c r="D63" s="84">
        <v>27.860599000000001</v>
      </c>
      <c r="E63" s="85">
        <v>23.914798999999999</v>
      </c>
      <c r="F63" s="183"/>
      <c r="G63" s="83">
        <v>30.971399000000002</v>
      </c>
      <c r="H63" s="84">
        <v>25.231399</v>
      </c>
      <c r="I63" s="84">
        <v>27.367999000000001</v>
      </c>
      <c r="J63" s="85">
        <v>30.880799</v>
      </c>
      <c r="K63" s="72"/>
      <c r="L63" s="73">
        <f t="shared" si="7"/>
        <v>57.110798000000003</v>
      </c>
      <c r="M63" s="74">
        <f t="shared" si="7"/>
        <v>54.910997999999999</v>
      </c>
      <c r="N63" s="75">
        <f t="shared" si="7"/>
        <v>55.228598000000005</v>
      </c>
      <c r="O63" s="75">
        <f t="shared" si="7"/>
        <v>54.795597999999998</v>
      </c>
      <c r="P63" s="76"/>
      <c r="Q63" s="43"/>
      <c r="R63" s="90"/>
      <c r="S63" s="43"/>
      <c r="T63" s="38"/>
      <c r="U63" s="39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</row>
    <row r="64" spans="1:35" ht="23.1" customHeight="1">
      <c r="A64" s="181"/>
      <c r="B64" s="101">
        <v>25.687199</v>
      </c>
      <c r="C64" s="84">
        <v>18.550598999999998</v>
      </c>
      <c r="D64" s="84">
        <v>28.254798999999998</v>
      </c>
      <c r="E64" s="85">
        <v>28.104399000000001</v>
      </c>
      <c r="F64" s="183"/>
      <c r="G64" s="83">
        <v>30.479799</v>
      </c>
      <c r="H64" s="84">
        <v>28.409599</v>
      </c>
      <c r="I64" s="84">
        <v>29.795399</v>
      </c>
      <c r="J64" s="85">
        <v>25.226199000000001</v>
      </c>
      <c r="K64" s="72"/>
      <c r="L64" s="73">
        <f t="shared" si="7"/>
        <v>56.166998</v>
      </c>
      <c r="M64" s="74">
        <f t="shared" si="7"/>
        <v>46.960197999999998</v>
      </c>
      <c r="N64" s="75">
        <f t="shared" si="7"/>
        <v>58.050197999999995</v>
      </c>
      <c r="O64" s="75">
        <f t="shared" si="7"/>
        <v>53.330598000000002</v>
      </c>
      <c r="P64" s="76"/>
      <c r="Q64" s="77" t="s">
        <v>20</v>
      </c>
      <c r="R64" s="78" t="s">
        <v>42</v>
      </c>
      <c r="S64" s="104"/>
      <c r="T64" s="38"/>
      <c r="U64" s="105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</row>
    <row r="65" spans="1:35" ht="32.65" customHeight="1">
      <c r="A65" s="181"/>
      <c r="B65" s="101">
        <v>31.201198999999999</v>
      </c>
      <c r="C65" s="84">
        <v>23.333599</v>
      </c>
      <c r="D65" s="84">
        <v>27.540399000000001</v>
      </c>
      <c r="E65" s="85">
        <v>28.933799</v>
      </c>
      <c r="F65" s="183"/>
      <c r="G65" s="83">
        <v>26.071399</v>
      </c>
      <c r="H65" s="84">
        <v>28.235599000000001</v>
      </c>
      <c r="I65" s="84">
        <v>25.711798999999999</v>
      </c>
      <c r="J65" s="85">
        <v>24.666599000000001</v>
      </c>
      <c r="K65" s="72"/>
      <c r="L65" s="73">
        <f t="shared" si="7"/>
        <v>57.272598000000002</v>
      </c>
      <c r="M65" s="74">
        <f t="shared" si="7"/>
        <v>51.569198</v>
      </c>
      <c r="N65" s="75">
        <f t="shared" si="7"/>
        <v>53.252198</v>
      </c>
      <c r="O65" s="75">
        <f t="shared" si="7"/>
        <v>53.600397999999998</v>
      </c>
      <c r="P65" s="76"/>
      <c r="Q65" s="77" t="s">
        <v>21</v>
      </c>
      <c r="R65" s="78" t="s">
        <v>43</v>
      </c>
      <c r="S65" s="104"/>
      <c r="T65" s="38"/>
      <c r="U65" s="113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</row>
    <row r="66" spans="1:35" ht="32.65" customHeight="1">
      <c r="A66" s="181"/>
      <c r="B66" s="101">
        <v>23.764999</v>
      </c>
      <c r="C66" s="84">
        <v>22.849599000000001</v>
      </c>
      <c r="D66" s="84">
        <v>28.930599000000001</v>
      </c>
      <c r="E66" s="85">
        <v>29.821598999999999</v>
      </c>
      <c r="F66" s="183"/>
      <c r="G66" s="83">
        <v>28.450199000000001</v>
      </c>
      <c r="H66" s="84">
        <v>27.125999</v>
      </c>
      <c r="I66" s="84">
        <v>23.129598999999999</v>
      </c>
      <c r="J66" s="85">
        <v>30.780199</v>
      </c>
      <c r="K66" s="72"/>
      <c r="L66" s="73">
        <f t="shared" si="7"/>
        <v>52.215198000000001</v>
      </c>
      <c r="M66" s="74">
        <f t="shared" si="7"/>
        <v>49.975598000000005</v>
      </c>
      <c r="N66" s="75">
        <f t="shared" si="7"/>
        <v>52.060198</v>
      </c>
      <c r="O66" s="75">
        <f t="shared" si="7"/>
        <v>60.601798000000002</v>
      </c>
      <c r="P66" s="76"/>
      <c r="Q66" s="77" t="s">
        <v>22</v>
      </c>
      <c r="R66" s="78" t="s">
        <v>44</v>
      </c>
      <c r="S66" s="114"/>
      <c r="T66" s="38"/>
      <c r="U66" s="115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</row>
    <row r="67" spans="1:35" ht="20.65" customHeight="1">
      <c r="A67" s="181"/>
      <c r="B67" s="101">
        <v>22.718799000000001</v>
      </c>
      <c r="C67" s="96">
        <v>23.070398999999998</v>
      </c>
      <c r="D67" s="84">
        <v>32.009399000000002</v>
      </c>
      <c r="E67" s="85">
        <v>26.675198999999999</v>
      </c>
      <c r="F67" s="183"/>
      <c r="G67" s="83">
        <v>31.970399</v>
      </c>
      <c r="H67" s="96">
        <v>26.556799000000002</v>
      </c>
      <c r="I67" s="84">
        <v>23.961599</v>
      </c>
      <c r="J67" s="85">
        <v>22.366399000000001</v>
      </c>
      <c r="K67" s="72"/>
      <c r="L67" s="73">
        <f t="shared" si="7"/>
        <v>54.689198000000005</v>
      </c>
      <c r="M67" s="74">
        <f t="shared" si="7"/>
        <v>49.627198</v>
      </c>
      <c r="N67" s="75">
        <f t="shared" si="7"/>
        <v>55.970998000000002</v>
      </c>
      <c r="O67" s="75">
        <f t="shared" si="7"/>
        <v>49.041598</v>
      </c>
      <c r="P67" s="76"/>
      <c r="Q67" s="43"/>
      <c r="R67" s="90"/>
      <c r="S67" s="43"/>
      <c r="T67" s="38"/>
      <c r="U67" s="39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</row>
    <row r="68" spans="1:35" ht="32.65" customHeight="1">
      <c r="A68" s="181"/>
      <c r="B68" s="109">
        <v>26.309799000000002</v>
      </c>
      <c r="C68" s="100"/>
      <c r="D68" s="101">
        <v>29.251999000000001</v>
      </c>
      <c r="E68" s="102">
        <v>24.835198999999999</v>
      </c>
      <c r="F68" s="183"/>
      <c r="G68" s="99">
        <v>27.294398999999999</v>
      </c>
      <c r="H68" s="100"/>
      <c r="I68" s="101">
        <v>26.299399000000001</v>
      </c>
      <c r="J68" s="102">
        <v>25.702199</v>
      </c>
      <c r="K68" s="72"/>
      <c r="L68" s="73">
        <f t="shared" ref="L68:L76" si="8">B68+G68</f>
        <v>53.604197999999997</v>
      </c>
      <c r="M68" s="103"/>
      <c r="N68" s="75">
        <f>D68+I68</f>
        <v>55.551398000000006</v>
      </c>
      <c r="O68" s="75">
        <f>E68+J68</f>
        <v>50.537397999999996</v>
      </c>
      <c r="P68" s="76"/>
      <c r="Q68" s="77" t="s">
        <v>24</v>
      </c>
      <c r="R68" s="78" t="s">
        <v>45</v>
      </c>
      <c r="S68" s="79"/>
      <c r="T68" s="38"/>
      <c r="U68" s="39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</row>
    <row r="69" spans="1:35" ht="32.65" customHeight="1">
      <c r="A69" s="181"/>
      <c r="B69" s="109">
        <v>22.890599000000002</v>
      </c>
      <c r="C69" s="100"/>
      <c r="D69" s="109">
        <v>26.993798999999999</v>
      </c>
      <c r="E69" s="110"/>
      <c r="F69" s="185"/>
      <c r="G69" s="99">
        <v>30.266998999999998</v>
      </c>
      <c r="H69" s="100"/>
      <c r="I69" s="109">
        <v>26.462799</v>
      </c>
      <c r="J69" s="110"/>
      <c r="K69" s="111"/>
      <c r="L69" s="73">
        <f t="shared" si="8"/>
        <v>53.157598</v>
      </c>
      <c r="M69" s="103"/>
      <c r="N69" s="75">
        <f>D69+I69</f>
        <v>53.456598</v>
      </c>
      <c r="O69" s="112"/>
      <c r="P69" s="76"/>
      <c r="Q69" s="77" t="s">
        <v>25</v>
      </c>
      <c r="R69" s="78" t="s">
        <v>34</v>
      </c>
      <c r="S69" s="86"/>
      <c r="T69" s="38"/>
      <c r="U69" s="39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</row>
    <row r="70" spans="1:35" ht="32.65" customHeight="1">
      <c r="A70" s="181"/>
      <c r="B70" s="109">
        <v>24.665199000000001</v>
      </c>
      <c r="C70" s="100"/>
      <c r="D70" s="109">
        <v>27.661199</v>
      </c>
      <c r="E70" s="110"/>
      <c r="F70" s="185"/>
      <c r="G70" s="99">
        <v>30.729199000000001</v>
      </c>
      <c r="H70" s="100"/>
      <c r="I70" s="109">
        <v>23.574798999999999</v>
      </c>
      <c r="J70" s="110"/>
      <c r="K70" s="111"/>
      <c r="L70" s="73">
        <f t="shared" si="8"/>
        <v>55.394398000000002</v>
      </c>
      <c r="M70" s="103"/>
      <c r="N70" s="75">
        <f>D70+I70</f>
        <v>51.235997999999995</v>
      </c>
      <c r="O70" s="112"/>
      <c r="P70" s="76"/>
      <c r="Q70" s="77" t="s">
        <v>26</v>
      </c>
      <c r="R70" s="78" t="s">
        <v>34</v>
      </c>
      <c r="S70" s="88"/>
      <c r="T70" s="38"/>
      <c r="U70" s="39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</row>
    <row r="71" spans="1:35" ht="20.65" customHeight="1">
      <c r="A71" s="181"/>
      <c r="B71" s="109">
        <v>22.561599000000001</v>
      </c>
      <c r="C71" s="100"/>
      <c r="D71" s="119">
        <v>25.037399000000001</v>
      </c>
      <c r="E71" s="110"/>
      <c r="F71" s="185"/>
      <c r="G71" s="99">
        <v>28.611398999999999</v>
      </c>
      <c r="H71" s="100"/>
      <c r="I71" s="119">
        <v>26.217599</v>
      </c>
      <c r="J71" s="110"/>
      <c r="K71" s="111"/>
      <c r="L71" s="73">
        <f t="shared" si="8"/>
        <v>51.172998</v>
      </c>
      <c r="M71" s="103"/>
      <c r="N71" s="75">
        <f>D71+I71</f>
        <v>51.254998000000001</v>
      </c>
      <c r="O71" s="112"/>
      <c r="P71" s="76"/>
      <c r="Q71" s="43"/>
      <c r="R71" s="120"/>
      <c r="S71" s="43"/>
      <c r="T71" s="38"/>
      <c r="U71" s="39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</row>
    <row r="72" spans="1:35" ht="20.65" customHeight="1">
      <c r="A72" s="181"/>
      <c r="B72" s="109">
        <v>21.066199000000001</v>
      </c>
      <c r="C72" s="100"/>
      <c r="D72" s="100"/>
      <c r="E72" s="110"/>
      <c r="F72" s="185"/>
      <c r="G72" s="99">
        <v>29.015999000000001</v>
      </c>
      <c r="H72" s="100"/>
      <c r="I72" s="100"/>
      <c r="J72" s="110"/>
      <c r="K72" s="111"/>
      <c r="L72" s="73">
        <f t="shared" si="8"/>
        <v>50.082198000000005</v>
      </c>
      <c r="M72" s="103"/>
      <c r="N72" s="112"/>
      <c r="O72" s="112"/>
      <c r="P72" s="76"/>
      <c r="Q72" s="43"/>
      <c r="R72" s="43"/>
      <c r="S72" s="43"/>
      <c r="T72" s="38"/>
      <c r="U72" s="39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</row>
    <row r="73" spans="1:35" ht="20.65" customHeight="1">
      <c r="A73" s="181"/>
      <c r="B73" s="109">
        <v>23.095399</v>
      </c>
      <c r="C73" s="100"/>
      <c r="D73" s="100"/>
      <c r="E73" s="110"/>
      <c r="F73" s="185"/>
      <c r="G73" s="99">
        <v>27.995598999999999</v>
      </c>
      <c r="H73" s="100"/>
      <c r="I73" s="100"/>
      <c r="J73" s="110"/>
      <c r="K73" s="111"/>
      <c r="L73" s="73">
        <f t="shared" si="8"/>
        <v>51.090997999999999</v>
      </c>
      <c r="M73" s="103"/>
      <c r="N73" s="112"/>
      <c r="O73" s="112"/>
      <c r="P73" s="76"/>
      <c r="Q73" s="43"/>
      <c r="R73" s="43"/>
      <c r="S73" s="43"/>
      <c r="T73" s="38"/>
      <c r="U73" s="39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</row>
    <row r="74" spans="1:35" ht="20.65" customHeight="1">
      <c r="A74" s="181"/>
      <c r="B74" s="109">
        <v>29.697199000000001</v>
      </c>
      <c r="C74" s="100"/>
      <c r="D74" s="100"/>
      <c r="E74" s="110"/>
      <c r="F74" s="185"/>
      <c r="G74" s="99">
        <v>22.478598999999999</v>
      </c>
      <c r="H74" s="100"/>
      <c r="I74" s="100"/>
      <c r="J74" s="110"/>
      <c r="K74" s="111"/>
      <c r="L74" s="73">
        <f t="shared" si="8"/>
        <v>52.175798</v>
      </c>
      <c r="M74" s="103"/>
      <c r="N74" s="112"/>
      <c r="O74" s="112"/>
      <c r="P74" s="76"/>
      <c r="Q74" s="43"/>
      <c r="R74" s="43"/>
      <c r="S74" s="43"/>
      <c r="T74" s="38"/>
      <c r="U74" s="39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</row>
    <row r="75" spans="1:35" ht="20.65" customHeight="1">
      <c r="A75" s="181"/>
      <c r="B75" s="109">
        <v>25.577998999999998</v>
      </c>
      <c r="C75" s="100"/>
      <c r="D75" s="100"/>
      <c r="E75" s="110"/>
      <c r="F75" s="185"/>
      <c r="G75" s="99">
        <v>28.460598999999998</v>
      </c>
      <c r="H75" s="100"/>
      <c r="I75" s="100"/>
      <c r="J75" s="110"/>
      <c r="K75" s="111"/>
      <c r="L75" s="73">
        <f t="shared" si="8"/>
        <v>54.038597999999993</v>
      </c>
      <c r="M75" s="103"/>
      <c r="N75" s="112"/>
      <c r="O75" s="112"/>
      <c r="P75" s="76"/>
      <c r="Q75" s="43"/>
      <c r="R75" s="43"/>
      <c r="S75" s="43"/>
      <c r="T75" s="38"/>
      <c r="U75" s="39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</row>
    <row r="76" spans="1:35" ht="20.65" customHeight="1">
      <c r="A76" s="181"/>
      <c r="B76" s="109">
        <v>26.926998999999999</v>
      </c>
      <c r="C76" s="100"/>
      <c r="D76" s="100"/>
      <c r="E76" s="110"/>
      <c r="F76" s="185"/>
      <c r="G76" s="99">
        <v>26.187199</v>
      </c>
      <c r="H76" s="100"/>
      <c r="I76" s="100"/>
      <c r="J76" s="110"/>
      <c r="K76" s="111"/>
      <c r="L76" s="73">
        <f t="shared" si="8"/>
        <v>53.114198000000002</v>
      </c>
      <c r="M76" s="103"/>
      <c r="N76" s="112"/>
      <c r="O76" s="112"/>
      <c r="P76" s="76"/>
      <c r="Q76" s="43"/>
      <c r="R76" s="43"/>
      <c r="S76" s="43"/>
      <c r="T76" s="38"/>
      <c r="U76" s="39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</row>
    <row r="77" spans="1:35" ht="20.65" customHeight="1">
      <c r="A77" s="205"/>
      <c r="B77" s="206"/>
      <c r="C77" s="90"/>
      <c r="D77" s="90"/>
      <c r="E77" s="130"/>
      <c r="F77" s="168"/>
      <c r="G77" s="46"/>
      <c r="H77" s="90"/>
      <c r="I77" s="90"/>
      <c r="J77" s="130"/>
      <c r="K77" s="131"/>
      <c r="L77" s="132"/>
      <c r="M77" s="189"/>
      <c r="N77" s="90"/>
      <c r="O77" s="90"/>
      <c r="P77" s="50"/>
      <c r="Q77" s="43"/>
      <c r="R77" s="43"/>
      <c r="S77" s="43"/>
      <c r="T77" s="38"/>
      <c r="U77" s="39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</row>
    <row r="78" spans="1:35" ht="20.65" customHeight="1">
      <c r="A78" s="190" t="s">
        <v>29</v>
      </c>
      <c r="B78" s="195">
        <f>SUM(((B60+B61+B62+B63+B64+B65+B66+B67+B68+B69+B70+B71+B72+B73+B74+B75+B76)/17))</f>
        <v>25.014528411764704</v>
      </c>
      <c r="C78" s="137">
        <f>((C60+C61+C62+C63+C64+C65+C66+C67)/8)</f>
        <v>25.103374000000002</v>
      </c>
      <c r="D78" s="137">
        <f>((D60+D61+D62+D63+D64+D65+D67+D66+D68+D69+D70+D71)/12)</f>
        <v>27.848132333333336</v>
      </c>
      <c r="E78" s="140">
        <f>((E60+E61+E62+E63+E64+E65+E66+E67+E68)/9)</f>
        <v>26.677221222222222</v>
      </c>
      <c r="F78" s="207"/>
      <c r="G78" s="139">
        <f>SUM(((G60+G61+G62+G63+G64+G65+G66+G67+G68+G69+G70+G71+G72+G73+G74+G75+G76)/17))</f>
        <v>28.880422470588233</v>
      </c>
      <c r="H78" s="137">
        <f>((H60+H61+H62+H63+H64+H65+H66+H67)/8)</f>
        <v>26.945349000000004</v>
      </c>
      <c r="I78" s="137">
        <f>((I60+I61+I62+I63+I64+I65+I67+I66+I68+I69+I70+I71)/12)</f>
        <v>26.55791566666667</v>
      </c>
      <c r="J78" s="140">
        <f>((J60+J61+J62+J63+J64+J65+J66+J67+J68)/9)</f>
        <v>25.914621222222223</v>
      </c>
      <c r="K78" s="141"/>
      <c r="L78" s="142">
        <f>SUM(((L60+L61+L62+L63+L64+L65+L66+L67+L68+L69+L70+L71+L72+L73+L74+L75+L76)/17))</f>
        <v>53.894950882352944</v>
      </c>
      <c r="M78" s="193">
        <f>((M60+M61+M62+M63+M64+M65+M66+M67)/8)</f>
        <v>52.04872300000001</v>
      </c>
      <c r="N78" s="137">
        <f>((N60+N61+N62+N63+N64+N65+N67+N66+N68+N69+N70+N71)/12)</f>
        <v>54.406048000000006</v>
      </c>
      <c r="O78" s="194">
        <f>((O60+O61+O62+O63+O64+O65+O66+O67+O68)/9)</f>
        <v>52.591842444444438</v>
      </c>
      <c r="P78" s="76"/>
      <c r="Q78" s="43"/>
      <c r="R78" s="43"/>
      <c r="S78" s="43"/>
      <c r="T78" s="38"/>
      <c r="U78" s="39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</row>
    <row r="79" spans="1:35" ht="20.65" customHeight="1">
      <c r="A79" s="190" t="s">
        <v>30</v>
      </c>
      <c r="B79" s="195">
        <f>(((B60-B78)^2+(B61-B78)^2+(B62-B78)^2+(B63-B78)^2+(B64-B78)^2+(B65-B78)^2+(B66-B78)^2+(B67-B78)^2+(B68-B78)^2+(B69-B78)^2+(B70-B78)^2+(B71-B78)^2+(B72-B78)^2+(B73-B78)^2+(B74-B78)^2+(B75-B78)^2+(B76-B78)^2)/17)</f>
        <v>6.3211404797231818</v>
      </c>
      <c r="C79" s="84">
        <f>((((C60-C78)^2+(C61-C78)^2+(C62-C78)^2+(C63-C78)^2+(C64-C78)^2+(C65-C78)^2+(C66-C78)^2+(C67-C78)^2)/8))</f>
        <v>12.713056864375002</v>
      </c>
      <c r="D79" s="84">
        <f>(((D60-D78)^2+(D61-D78)^2+(D62-D78)^2+(D63-D78)^2+(D64-D78)^2+(D65-D78)^2+(D66-D78)^2+(D67-D78)^2+(D68-D78)^2+(D69-D78)^2+(D70-D78)^2+(D71-D78)^2)/12)</f>
        <v>4.0088004822222212</v>
      </c>
      <c r="E79" s="85">
        <f>(((((E60-E78)^2+(E61-E78)^2+(E62-E78)^2+(E63-E78)^2+(E64-E78)^2+(E65-E78)^2+(E66-E78)^2+(E67-E78)^2+(E68-E78)^2)/9)))</f>
        <v>5.829046839506173</v>
      </c>
      <c r="F79" s="208"/>
      <c r="G79" s="139">
        <f>(((G60-G78)^2+(G61-G78)^2+(G62-G78)^2+(G63-G78)^2+(G64-G78)^2+(G65-G78)^2+(G66-G78)^2+(G67-G78)^2+(G68-G78)^2+(G69-G78)^2+(G70-G78)^2+(G71-G78)^2+(G72-G78)^2+(G73-G78)^2+(G74-G78)^2+(G75-G78)^2+(G76-G78)^2)/17)</f>
        <v>7.1790065544374304</v>
      </c>
      <c r="H79" s="84">
        <f>((((H60-H78)^2+(H61-H78)^2+(H62-H78)^2+(H63-H78)^2+(H64-H78)^2+(H65-H78)^2+(H66-H78)^2+(H67-H78)^2)/8))</f>
        <v>2.2499867674999998</v>
      </c>
      <c r="I79" s="84">
        <f>(((I60-I78)^2+(I61-I78)^2+(I62-I78)^2+(I63-I78)^2+(I64-I78)^2+(I65-I78)^2+(I66-I78)^2+(I67-I78)^2+(I68-I78)^2+(I69-I78)^2+(I70-I78)^2+(I71-I78)^2)/12)</f>
        <v>5.0665177163888888</v>
      </c>
      <c r="J79" s="85">
        <f>(((((J60-J78)^2+(J61-J78)^2+(J62-J78)^2+(J63-J78)^2+(J64-J78)^2+(J65-J78)^2+(J66-J78)^2+(J67-J78)^2+(J68-J78)^2)/9)))</f>
        <v>10.657008599506172</v>
      </c>
      <c r="K79" s="149"/>
      <c r="L79" s="142">
        <f>(((L60-L78)^2+(L61-L78)^2+(L62-L78)^2+(L63-L78)^2+(L64-L78)^2+(L65-L78)^2+(L66-L78)^2+(L67-L78)^2+(L68-L78)^2+(L69-L78)^2+(L70-L78)^2+(L71-L78)^2+(L72-L78)^2+(L73-L78)^2+(L74-L78)^2+(L75-L78)^2+(L76-L78)^2)/17)</f>
        <v>5.2373362448388114</v>
      </c>
      <c r="M79" s="150">
        <f>((((M60-M78)^2+(M61-M78)^2+(M62-M78)^2+(M63-M78)^2+(M64-M78)^2+(M65-M78)^2+(M66-M78)^2+(M67-M78)^2)/8))</f>
        <v>8.6705094693750002</v>
      </c>
      <c r="N79" s="151">
        <f>(((N60-N78)^2+(N61-N78)^2+(N62-N78)^2+(N63-N78)^2+(N64-N78)^2+(N65-N78)^2+(N66-N78)^2+(N67-N78)^2+(N68-N78)^2+(N69-N78)^2+(N70-N78)^2+(N71-N78)^2)/12)</f>
        <v>5.6373710941666628</v>
      </c>
      <c r="O79" s="196">
        <f>(((((O60-O78)^2+(O61-O78)^2+(O62-O78)^2+(O63-O78)^2+(O64-O78)^2+(O65-O78)^2+(O66-O78)^2+(O67-O78)^2+(O68-O78)^2)/9)))</f>
        <v>17.299941358024697</v>
      </c>
      <c r="P79" s="76"/>
      <c r="Q79" s="43"/>
      <c r="R79" s="43"/>
      <c r="S79" s="43"/>
      <c r="T79" s="38"/>
      <c r="U79" s="39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40"/>
      <c r="AH79" s="40"/>
      <c r="AI79" s="40"/>
    </row>
    <row r="80" spans="1:35" ht="20.65" customHeight="1">
      <c r="A80" s="190" t="s">
        <v>31</v>
      </c>
      <c r="B80" s="195">
        <f>SQRT(B79)</f>
        <v>2.5141878370008834</v>
      </c>
      <c r="C80" s="151">
        <f>SQRT(C79)</f>
        <v>3.5655373878806826</v>
      </c>
      <c r="D80" s="151">
        <f>SQRT(D79)</f>
        <v>2.0021989117523318</v>
      </c>
      <c r="E80" s="153">
        <f>SQRT(E79)</f>
        <v>2.4143419060908031</v>
      </c>
      <c r="F80" s="185"/>
      <c r="G80" s="139">
        <f>SQRT(G79)</f>
        <v>2.6793668196865896</v>
      </c>
      <c r="H80" s="151">
        <f>SQRT(H79)</f>
        <v>1.4999955891601815</v>
      </c>
      <c r="I80" s="151">
        <f>SQRT(I79)</f>
        <v>2.2508926487926715</v>
      </c>
      <c r="J80" s="153">
        <f>SQRT(J79)</f>
        <v>3.2645074053379282</v>
      </c>
      <c r="K80" s="111"/>
      <c r="L80" s="142">
        <f>SQRT(L79)</f>
        <v>2.2885227210667609</v>
      </c>
      <c r="M80" s="150">
        <f>SQRT(M79)</f>
        <v>2.9445728840317402</v>
      </c>
      <c r="N80" s="151">
        <f>SQRT(N79)</f>
        <v>2.3743148683708029</v>
      </c>
      <c r="O80" s="196">
        <f>SQRT(O79)</f>
        <v>4.1593198191560958</v>
      </c>
      <c r="P80" s="76"/>
      <c r="Q80" s="43"/>
      <c r="R80" s="43"/>
      <c r="S80" s="43"/>
      <c r="T80" s="38"/>
      <c r="U80" s="39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</row>
    <row r="81" spans="1:35" ht="20.65" customHeight="1">
      <c r="A81" s="190" t="s">
        <v>32</v>
      </c>
      <c r="B81" s="197">
        <f>B80/SQRT(17)</f>
        <v>0.60978011850575531</v>
      </c>
      <c r="C81" s="158">
        <f>C80/SQRT(8)</f>
        <v>1.2606078327723</v>
      </c>
      <c r="D81" s="158">
        <f>D80/SQRT(12)</f>
        <v>0.57798504033569231</v>
      </c>
      <c r="E81" s="159">
        <f>E80/SQRT(9)</f>
        <v>0.804780635363601</v>
      </c>
      <c r="F81" s="168"/>
      <c r="G81" s="157">
        <f>G80/SQRT(17)</f>
        <v>0.64984190631429872</v>
      </c>
      <c r="H81" s="158">
        <f>H80/SQRT(8)</f>
        <v>0.53032852642253736</v>
      </c>
      <c r="I81" s="158">
        <f>I80/SQRT(12)</f>
        <v>0.64977673834869931</v>
      </c>
      <c r="J81" s="159">
        <f>J80/SQRT(9)</f>
        <v>1.0881691351126428</v>
      </c>
      <c r="K81" s="131"/>
      <c r="L81" s="142">
        <f>L80/SQRT(17)</f>
        <v>0.5550482885637763</v>
      </c>
      <c r="M81" s="198">
        <f>M80/SQRT(8)</f>
        <v>1.0410637269984364</v>
      </c>
      <c r="N81" s="158">
        <f>N80/SQRT(12)</f>
        <v>0.68540566419740701</v>
      </c>
      <c r="O81" s="199">
        <f>O80/SQRT(9)</f>
        <v>1.3864399397186986</v>
      </c>
      <c r="P81" s="76"/>
      <c r="Q81" s="43"/>
      <c r="R81" s="43"/>
      <c r="S81" s="43"/>
      <c r="T81" s="38"/>
      <c r="U81" s="39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  <c r="AG81" s="40"/>
      <c r="AH81" s="40"/>
      <c r="AI81" s="40"/>
    </row>
    <row r="82" spans="1:35" ht="15" customHeight="1">
      <c r="A82" s="163"/>
      <c r="B82" s="209"/>
      <c r="C82" s="210"/>
      <c r="D82" s="170"/>
      <c r="E82" s="171"/>
      <c r="F82" s="211"/>
      <c r="G82" s="169"/>
      <c r="H82" s="170"/>
      <c r="I82" s="170"/>
      <c r="J82" s="171"/>
      <c r="K82" s="212"/>
      <c r="L82" s="173"/>
      <c r="M82" s="213"/>
      <c r="N82" s="170"/>
      <c r="O82" s="170"/>
      <c r="P82" s="50"/>
      <c r="Q82" s="50"/>
      <c r="R82" s="50"/>
      <c r="S82" s="50"/>
      <c r="T82" s="38"/>
      <c r="U82" s="39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</row>
    <row r="83" spans="1:35" ht="23.1" customHeight="1">
      <c r="A83" s="163"/>
      <c r="B83" s="41"/>
      <c r="C83" s="42"/>
      <c r="D83" s="43"/>
      <c r="E83" s="44"/>
      <c r="F83" s="176"/>
      <c r="G83" s="46"/>
      <c r="H83" s="43"/>
      <c r="I83" s="43"/>
      <c r="J83" s="44"/>
      <c r="K83" s="177"/>
      <c r="L83" s="48"/>
      <c r="M83" s="49"/>
      <c r="N83" s="43"/>
      <c r="O83" s="43"/>
      <c r="P83" s="50"/>
      <c r="Q83" s="51" t="s">
        <v>143</v>
      </c>
      <c r="R83" s="43"/>
      <c r="S83" s="43"/>
      <c r="T83" s="38"/>
      <c r="U83" s="39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</row>
    <row r="84" spans="1:35" ht="20.65" customHeight="1">
      <c r="A84" s="30" t="s">
        <v>33</v>
      </c>
      <c r="B84" s="178" t="s">
        <v>3</v>
      </c>
      <c r="C84" s="179" t="s">
        <v>4</v>
      </c>
      <c r="D84" s="58" t="s">
        <v>5</v>
      </c>
      <c r="E84" s="59" t="s">
        <v>6</v>
      </c>
      <c r="F84" s="56"/>
      <c r="G84" s="57" t="s">
        <v>7</v>
      </c>
      <c r="H84" s="58" t="s">
        <v>8</v>
      </c>
      <c r="I84" s="58" t="s">
        <v>9</v>
      </c>
      <c r="J84" s="59" t="s">
        <v>10</v>
      </c>
      <c r="K84" s="60"/>
      <c r="L84" s="180" t="s">
        <v>11</v>
      </c>
      <c r="M84" s="62" t="s">
        <v>12</v>
      </c>
      <c r="N84" s="58" t="s">
        <v>13</v>
      </c>
      <c r="O84" s="58" t="s">
        <v>14</v>
      </c>
      <c r="P84" s="50"/>
      <c r="Q84" s="43"/>
      <c r="R84" s="63"/>
      <c r="S84" s="43"/>
      <c r="T84" s="38"/>
      <c r="U84" s="39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</row>
    <row r="85" spans="1:35" ht="23.1" customHeight="1">
      <c r="A85" s="181"/>
      <c r="B85" s="182">
        <v>26.007398999999999</v>
      </c>
      <c r="C85" s="70">
        <v>30.261799</v>
      </c>
      <c r="D85" s="70">
        <v>29.736198999999999</v>
      </c>
      <c r="E85" s="71">
        <v>27.558799</v>
      </c>
      <c r="F85" s="183"/>
      <c r="G85" s="69">
        <v>31.525798999999999</v>
      </c>
      <c r="H85" s="70">
        <v>25.649198999999999</v>
      </c>
      <c r="I85" s="70">
        <v>26.107599</v>
      </c>
      <c r="J85" s="71">
        <v>32.244999</v>
      </c>
      <c r="K85" s="72"/>
      <c r="L85" s="184">
        <f t="shared" ref="L85:L93" si="9">B85+G85</f>
        <v>57.533197999999999</v>
      </c>
      <c r="M85" s="74">
        <f t="shared" ref="M85:M93" si="10">C85+H85</f>
        <v>55.910997999999999</v>
      </c>
      <c r="N85" s="75">
        <f t="shared" ref="N85:N93" si="11">D85+I85</f>
        <v>55.843798</v>
      </c>
      <c r="O85" s="75">
        <f t="shared" ref="O85:O93" si="12">E85+J85</f>
        <v>59.803798</v>
      </c>
      <c r="P85" s="76"/>
      <c r="Q85" s="77" t="s">
        <v>15</v>
      </c>
      <c r="R85" s="78" t="s">
        <v>34</v>
      </c>
      <c r="S85" s="79"/>
      <c r="T85" s="38"/>
      <c r="U85" s="39"/>
      <c r="V85" s="40"/>
      <c r="W85" s="40"/>
      <c r="X85" s="40"/>
      <c r="Y85" s="40"/>
      <c r="Z85" s="40"/>
      <c r="AA85" s="40"/>
      <c r="AB85" s="40"/>
      <c r="AC85" s="40"/>
      <c r="AD85" s="40"/>
      <c r="AE85" s="40"/>
      <c r="AF85" s="40"/>
      <c r="AG85" s="40"/>
      <c r="AH85" s="40"/>
      <c r="AI85" s="40"/>
    </row>
    <row r="86" spans="1:35" ht="32.65" customHeight="1">
      <c r="A86" s="181"/>
      <c r="B86" s="101">
        <v>28.579398999999999</v>
      </c>
      <c r="C86" s="84">
        <v>27.601399000000001</v>
      </c>
      <c r="D86" s="84">
        <v>27.562798999999998</v>
      </c>
      <c r="E86" s="85">
        <v>22.291198999999999</v>
      </c>
      <c r="F86" s="183"/>
      <c r="G86" s="83">
        <v>30.595599</v>
      </c>
      <c r="H86" s="84">
        <v>28.333599</v>
      </c>
      <c r="I86" s="84">
        <v>31.765398999999999</v>
      </c>
      <c r="J86" s="85">
        <v>28.996998999999999</v>
      </c>
      <c r="K86" s="72"/>
      <c r="L86" s="73">
        <f t="shared" si="9"/>
        <v>59.174998000000002</v>
      </c>
      <c r="M86" s="74">
        <f t="shared" si="10"/>
        <v>55.934998</v>
      </c>
      <c r="N86" s="75">
        <f t="shared" si="11"/>
        <v>59.328198</v>
      </c>
      <c r="O86" s="75">
        <f t="shared" si="12"/>
        <v>51.288197999999994</v>
      </c>
      <c r="P86" s="76"/>
      <c r="Q86" s="77" t="s">
        <v>17</v>
      </c>
      <c r="R86" s="78" t="s">
        <v>34</v>
      </c>
      <c r="S86" s="86"/>
      <c r="T86" s="38"/>
      <c r="U86" s="39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40"/>
      <c r="AH86" s="40"/>
      <c r="AI86" s="40"/>
    </row>
    <row r="87" spans="1:35" ht="32.65" customHeight="1">
      <c r="A87" s="181"/>
      <c r="B87" s="101">
        <v>28.100598999999999</v>
      </c>
      <c r="C87" s="84">
        <v>28.510999000000002</v>
      </c>
      <c r="D87" s="84">
        <v>28.041799000000001</v>
      </c>
      <c r="E87" s="85">
        <v>27.681799000000002</v>
      </c>
      <c r="F87" s="183"/>
      <c r="G87" s="83">
        <v>27.239198999999999</v>
      </c>
      <c r="H87" s="84">
        <v>27.544398999999999</v>
      </c>
      <c r="I87" s="84">
        <v>31.423998999999998</v>
      </c>
      <c r="J87" s="85">
        <v>29.842798999999999</v>
      </c>
      <c r="K87" s="72"/>
      <c r="L87" s="73">
        <f t="shared" si="9"/>
        <v>55.339798000000002</v>
      </c>
      <c r="M87" s="74">
        <f t="shared" si="10"/>
        <v>56.055397999999997</v>
      </c>
      <c r="N87" s="75">
        <f t="shared" si="11"/>
        <v>59.465797999999999</v>
      </c>
      <c r="O87" s="75">
        <f t="shared" si="12"/>
        <v>57.524597999999997</v>
      </c>
      <c r="P87" s="76"/>
      <c r="Q87" s="77" t="s">
        <v>18</v>
      </c>
      <c r="R87" s="78" t="s">
        <v>34</v>
      </c>
      <c r="S87" s="88"/>
      <c r="T87" s="38"/>
      <c r="U87" s="39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</row>
    <row r="88" spans="1:35" ht="20.65" customHeight="1">
      <c r="A88" s="181"/>
      <c r="B88" s="101">
        <v>34.299798000000003</v>
      </c>
      <c r="C88" s="84">
        <v>28.658598999999999</v>
      </c>
      <c r="D88" s="84">
        <v>29.948999000000001</v>
      </c>
      <c r="E88" s="85">
        <v>27.612798999999999</v>
      </c>
      <c r="F88" s="183"/>
      <c r="G88" s="83">
        <v>24.629598999999999</v>
      </c>
      <c r="H88" s="84">
        <v>27.818199</v>
      </c>
      <c r="I88" s="84">
        <v>30.085398999999999</v>
      </c>
      <c r="J88" s="85">
        <v>28.146598999999998</v>
      </c>
      <c r="K88" s="72"/>
      <c r="L88" s="73">
        <f t="shared" si="9"/>
        <v>58.929397000000002</v>
      </c>
      <c r="M88" s="74">
        <f t="shared" si="10"/>
        <v>56.476798000000002</v>
      </c>
      <c r="N88" s="75">
        <f t="shared" si="11"/>
        <v>60.034397999999996</v>
      </c>
      <c r="O88" s="75">
        <f t="shared" si="12"/>
        <v>55.759397999999997</v>
      </c>
      <c r="P88" s="76"/>
      <c r="Q88" s="43"/>
      <c r="R88" s="90"/>
      <c r="S88" s="43"/>
      <c r="T88" s="38"/>
      <c r="U88" s="39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</row>
    <row r="89" spans="1:35" ht="23.1" customHeight="1">
      <c r="A89" s="181"/>
      <c r="B89" s="101">
        <v>27.165799</v>
      </c>
      <c r="C89" s="84">
        <v>25.637599000000002</v>
      </c>
      <c r="D89" s="84">
        <v>28.215198999999998</v>
      </c>
      <c r="E89" s="85">
        <v>29.223599</v>
      </c>
      <c r="F89" s="183"/>
      <c r="G89" s="83">
        <v>30.165998999999999</v>
      </c>
      <c r="H89" s="84">
        <v>30.743798999999999</v>
      </c>
      <c r="I89" s="84">
        <v>29.192198999999999</v>
      </c>
      <c r="J89" s="85">
        <v>29.310399</v>
      </c>
      <c r="K89" s="72"/>
      <c r="L89" s="73">
        <f t="shared" si="9"/>
        <v>57.331797999999999</v>
      </c>
      <c r="M89" s="74">
        <f t="shared" si="10"/>
        <v>56.381398000000004</v>
      </c>
      <c r="N89" s="75">
        <f t="shared" si="11"/>
        <v>57.407398000000001</v>
      </c>
      <c r="O89" s="75">
        <f t="shared" si="12"/>
        <v>58.533997999999997</v>
      </c>
      <c r="P89" s="76"/>
      <c r="Q89" s="77" t="s">
        <v>20</v>
      </c>
      <c r="R89" s="78" t="s">
        <v>46</v>
      </c>
      <c r="S89" s="79"/>
      <c r="T89" s="38"/>
      <c r="U89" s="39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</row>
    <row r="90" spans="1:35" ht="32.65" customHeight="1">
      <c r="A90" s="181"/>
      <c r="B90" s="101">
        <v>31.408798999999998</v>
      </c>
      <c r="C90" s="84">
        <v>20.493199000000001</v>
      </c>
      <c r="D90" s="84">
        <v>26.406399</v>
      </c>
      <c r="E90" s="85">
        <v>25.157799000000001</v>
      </c>
      <c r="F90" s="183"/>
      <c r="G90" s="83">
        <v>28.728399</v>
      </c>
      <c r="H90" s="84">
        <v>32.179999000000002</v>
      </c>
      <c r="I90" s="84">
        <v>30.936399000000002</v>
      </c>
      <c r="J90" s="85">
        <v>30.750799000000001</v>
      </c>
      <c r="K90" s="72"/>
      <c r="L90" s="73">
        <f t="shared" si="9"/>
        <v>60.137197999999998</v>
      </c>
      <c r="M90" s="74">
        <f t="shared" si="10"/>
        <v>52.673197999999999</v>
      </c>
      <c r="N90" s="75">
        <f t="shared" si="11"/>
        <v>57.342798000000002</v>
      </c>
      <c r="O90" s="75">
        <f t="shared" si="12"/>
        <v>55.908597999999998</v>
      </c>
      <c r="P90" s="76"/>
      <c r="Q90" s="77" t="s">
        <v>21</v>
      </c>
      <c r="R90" s="78" t="s">
        <v>34</v>
      </c>
      <c r="S90" s="86"/>
      <c r="T90" s="38"/>
      <c r="U90" s="39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</row>
    <row r="91" spans="1:35" ht="32.65" customHeight="1">
      <c r="A91" s="181"/>
      <c r="B91" s="101">
        <v>26.832198999999999</v>
      </c>
      <c r="C91" s="84">
        <v>26.099599000000001</v>
      </c>
      <c r="D91" s="84">
        <v>30.312999000000001</v>
      </c>
      <c r="E91" s="85">
        <v>32.508999000000003</v>
      </c>
      <c r="F91" s="183"/>
      <c r="G91" s="83">
        <v>30.292199</v>
      </c>
      <c r="H91" s="84">
        <v>26.546599000000001</v>
      </c>
      <c r="I91" s="84">
        <v>29.993798999999999</v>
      </c>
      <c r="J91" s="85">
        <v>29.409199000000001</v>
      </c>
      <c r="K91" s="72"/>
      <c r="L91" s="73">
        <f t="shared" si="9"/>
        <v>57.124397999999999</v>
      </c>
      <c r="M91" s="74">
        <f t="shared" si="10"/>
        <v>52.646197999999998</v>
      </c>
      <c r="N91" s="75">
        <f t="shared" si="11"/>
        <v>60.306798000000001</v>
      </c>
      <c r="O91" s="75">
        <f t="shared" si="12"/>
        <v>61.918198000000004</v>
      </c>
      <c r="P91" s="76"/>
      <c r="Q91" s="77" t="s">
        <v>22</v>
      </c>
      <c r="R91" s="78" t="s">
        <v>34</v>
      </c>
      <c r="S91" s="88"/>
      <c r="T91" s="38"/>
      <c r="U91" s="39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</row>
    <row r="92" spans="1:35" ht="20.65" customHeight="1">
      <c r="A92" s="181"/>
      <c r="B92" s="101">
        <v>21.942999</v>
      </c>
      <c r="C92" s="84">
        <v>27.329799000000001</v>
      </c>
      <c r="D92" s="84">
        <v>26.184398999999999</v>
      </c>
      <c r="E92" s="85">
        <v>29.405598999999999</v>
      </c>
      <c r="F92" s="183"/>
      <c r="G92" s="83">
        <v>35.204998000000003</v>
      </c>
      <c r="H92" s="84">
        <v>25.541398999999998</v>
      </c>
      <c r="I92" s="84">
        <v>29.372599000000001</v>
      </c>
      <c r="J92" s="85">
        <v>22.153998999999999</v>
      </c>
      <c r="K92" s="72"/>
      <c r="L92" s="73">
        <f t="shared" si="9"/>
        <v>57.147997000000004</v>
      </c>
      <c r="M92" s="74">
        <f t="shared" si="10"/>
        <v>52.871198</v>
      </c>
      <c r="N92" s="75">
        <f t="shared" si="11"/>
        <v>55.556998</v>
      </c>
      <c r="O92" s="75">
        <f t="shared" si="12"/>
        <v>51.559597999999994</v>
      </c>
      <c r="P92" s="76"/>
      <c r="Q92" s="43"/>
      <c r="R92" s="90"/>
      <c r="S92" s="43"/>
      <c r="T92" s="38"/>
      <c r="U92" s="39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</row>
    <row r="93" spans="1:35" ht="32.65" customHeight="1">
      <c r="A93" s="181"/>
      <c r="B93" s="101">
        <v>27.089798999999999</v>
      </c>
      <c r="C93" s="96">
        <v>25.780798999999998</v>
      </c>
      <c r="D93" s="84">
        <v>25.975398999999999</v>
      </c>
      <c r="E93" s="102">
        <v>27.933599000000001</v>
      </c>
      <c r="F93" s="183"/>
      <c r="G93" s="83">
        <v>29.516998999999998</v>
      </c>
      <c r="H93" s="96">
        <v>27.565199</v>
      </c>
      <c r="I93" s="84">
        <v>26.276799</v>
      </c>
      <c r="J93" s="102">
        <v>28.377799</v>
      </c>
      <c r="K93" s="72"/>
      <c r="L93" s="73">
        <f t="shared" si="9"/>
        <v>56.606797999999998</v>
      </c>
      <c r="M93" s="74">
        <f t="shared" si="10"/>
        <v>53.345997999999994</v>
      </c>
      <c r="N93" s="75">
        <f t="shared" si="11"/>
        <v>52.252198</v>
      </c>
      <c r="O93" s="75">
        <f t="shared" si="12"/>
        <v>56.311397999999997</v>
      </c>
      <c r="P93" s="76"/>
      <c r="Q93" s="77" t="s">
        <v>24</v>
      </c>
      <c r="R93" s="78" t="s">
        <v>47</v>
      </c>
      <c r="S93" s="79"/>
      <c r="T93" s="38"/>
      <c r="U93" s="39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</row>
    <row r="94" spans="1:35" ht="32.65" customHeight="1">
      <c r="A94" s="181"/>
      <c r="B94" s="109">
        <v>23.518598999999998</v>
      </c>
      <c r="C94" s="100"/>
      <c r="D94" s="109">
        <v>25.396799000000001</v>
      </c>
      <c r="E94" s="110"/>
      <c r="F94" s="185"/>
      <c r="G94" s="99">
        <v>33.263598999999999</v>
      </c>
      <c r="H94" s="100"/>
      <c r="I94" s="109">
        <v>29.976199000000001</v>
      </c>
      <c r="J94" s="110"/>
      <c r="K94" s="111"/>
      <c r="L94" s="73">
        <f t="shared" ref="L94:L101" si="13">B94+G94</f>
        <v>56.782197999999994</v>
      </c>
      <c r="M94" s="103"/>
      <c r="N94" s="75">
        <f>D94+I94</f>
        <v>55.372998000000003</v>
      </c>
      <c r="O94" s="112"/>
      <c r="P94" s="76"/>
      <c r="Q94" s="77" t="s">
        <v>25</v>
      </c>
      <c r="R94" s="78" t="s">
        <v>34</v>
      </c>
      <c r="S94" s="86"/>
      <c r="T94" s="38"/>
      <c r="U94" s="39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</row>
    <row r="95" spans="1:35" ht="32.65" customHeight="1">
      <c r="A95" s="181"/>
      <c r="B95" s="109">
        <v>26.062798999999998</v>
      </c>
      <c r="C95" s="100"/>
      <c r="D95" s="109">
        <v>22.233599000000002</v>
      </c>
      <c r="E95" s="110"/>
      <c r="F95" s="185"/>
      <c r="G95" s="99">
        <v>30.124399</v>
      </c>
      <c r="H95" s="100"/>
      <c r="I95" s="109">
        <v>31.312598999999999</v>
      </c>
      <c r="J95" s="110"/>
      <c r="K95" s="111"/>
      <c r="L95" s="73">
        <f t="shared" si="13"/>
        <v>56.187197999999995</v>
      </c>
      <c r="M95" s="103"/>
      <c r="N95" s="75">
        <f>D95+I95</f>
        <v>53.546198000000004</v>
      </c>
      <c r="O95" s="112"/>
      <c r="P95" s="76"/>
      <c r="Q95" s="77" t="s">
        <v>26</v>
      </c>
      <c r="R95" s="78" t="s">
        <v>34</v>
      </c>
      <c r="S95" s="88"/>
      <c r="T95" s="38"/>
      <c r="U95" s="39"/>
      <c r="V95" s="40"/>
      <c r="W95" s="40"/>
      <c r="X95" s="40"/>
      <c r="Y95" s="40"/>
      <c r="Z95" s="40"/>
      <c r="AA95" s="40"/>
      <c r="AB95" s="40"/>
      <c r="AC95" s="40"/>
      <c r="AD95" s="40"/>
      <c r="AE95" s="40"/>
      <c r="AF95" s="40"/>
      <c r="AG95" s="40"/>
      <c r="AH95" s="40"/>
      <c r="AI95" s="40"/>
    </row>
    <row r="96" spans="1:35" ht="20.65" customHeight="1">
      <c r="A96" s="181"/>
      <c r="B96" s="109">
        <v>24.325799</v>
      </c>
      <c r="C96" s="100"/>
      <c r="D96" s="119">
        <v>26.512799000000001</v>
      </c>
      <c r="E96" s="110"/>
      <c r="F96" s="185"/>
      <c r="G96" s="99">
        <v>27.445799000000001</v>
      </c>
      <c r="H96" s="100"/>
      <c r="I96" s="119">
        <v>28.133799</v>
      </c>
      <c r="J96" s="110"/>
      <c r="K96" s="111"/>
      <c r="L96" s="73">
        <f t="shared" si="13"/>
        <v>51.771597999999997</v>
      </c>
      <c r="M96" s="103"/>
      <c r="N96" s="75">
        <f>D96+I96</f>
        <v>54.646597999999997</v>
      </c>
      <c r="O96" s="112"/>
      <c r="P96" s="76"/>
      <c r="Q96" s="43"/>
      <c r="R96" s="120"/>
      <c r="S96" s="43"/>
      <c r="T96" s="38"/>
      <c r="U96" s="39"/>
      <c r="V96" s="40"/>
      <c r="W96" s="40"/>
      <c r="X96" s="40"/>
      <c r="Y96" s="40"/>
      <c r="Z96" s="40"/>
      <c r="AA96" s="40"/>
      <c r="AB96" s="40"/>
      <c r="AC96" s="40"/>
      <c r="AD96" s="40"/>
      <c r="AE96" s="40"/>
      <c r="AF96" s="40"/>
      <c r="AG96" s="40"/>
      <c r="AH96" s="40"/>
      <c r="AI96" s="40"/>
    </row>
    <row r="97" spans="1:35" ht="20.65" customHeight="1">
      <c r="A97" s="181"/>
      <c r="B97" s="109">
        <v>22.396398999999999</v>
      </c>
      <c r="C97" s="100"/>
      <c r="D97" s="100"/>
      <c r="E97" s="110"/>
      <c r="F97" s="185"/>
      <c r="G97" s="99">
        <v>30.222199</v>
      </c>
      <c r="H97" s="100"/>
      <c r="I97" s="100"/>
      <c r="J97" s="110"/>
      <c r="K97" s="111"/>
      <c r="L97" s="73">
        <f t="shared" si="13"/>
        <v>52.618597999999999</v>
      </c>
      <c r="M97" s="103"/>
      <c r="N97" s="112"/>
      <c r="O97" s="112"/>
      <c r="P97" s="76"/>
      <c r="Q97" s="43"/>
      <c r="R97" s="43"/>
      <c r="S97" s="43"/>
      <c r="T97" s="38"/>
      <c r="U97" s="39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</row>
    <row r="98" spans="1:35" ht="20.65" customHeight="1">
      <c r="A98" s="181"/>
      <c r="B98" s="109">
        <v>29.047198999999999</v>
      </c>
      <c r="C98" s="100"/>
      <c r="D98" s="100"/>
      <c r="E98" s="110"/>
      <c r="F98" s="185"/>
      <c r="G98" s="99">
        <v>24.997999</v>
      </c>
      <c r="H98" s="100"/>
      <c r="I98" s="100"/>
      <c r="J98" s="110"/>
      <c r="K98" s="111"/>
      <c r="L98" s="73">
        <f t="shared" si="13"/>
        <v>54.045197999999999</v>
      </c>
      <c r="M98" s="103"/>
      <c r="N98" s="112"/>
      <c r="O98" s="112"/>
      <c r="P98" s="76"/>
      <c r="Q98" s="43"/>
      <c r="R98" s="43"/>
      <c r="S98" s="43"/>
      <c r="T98" s="38"/>
      <c r="U98" s="39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  <c r="AH98" s="40"/>
      <c r="AI98" s="40"/>
    </row>
    <row r="99" spans="1:35" ht="20.65" customHeight="1">
      <c r="A99" s="181"/>
      <c r="B99" s="109">
        <v>23.661398999999999</v>
      </c>
      <c r="C99" s="100"/>
      <c r="D99" s="100"/>
      <c r="E99" s="110"/>
      <c r="F99" s="185"/>
      <c r="G99" s="99">
        <v>29.948198999999999</v>
      </c>
      <c r="H99" s="100"/>
      <c r="I99" s="100"/>
      <c r="J99" s="110"/>
      <c r="K99" s="111"/>
      <c r="L99" s="73">
        <f t="shared" si="13"/>
        <v>53.609597999999998</v>
      </c>
      <c r="M99" s="103"/>
      <c r="N99" s="112"/>
      <c r="O99" s="112"/>
      <c r="P99" s="76"/>
      <c r="Q99" s="43"/>
      <c r="R99" s="43"/>
      <c r="S99" s="43"/>
      <c r="T99" s="38"/>
      <c r="U99" s="39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</row>
    <row r="100" spans="1:35" ht="20.65" customHeight="1">
      <c r="A100" s="181"/>
      <c r="B100" s="109">
        <v>24.618199000000001</v>
      </c>
      <c r="C100" s="100"/>
      <c r="D100" s="100"/>
      <c r="E100" s="110"/>
      <c r="F100" s="185"/>
      <c r="G100" s="99">
        <v>30.297799000000001</v>
      </c>
      <c r="H100" s="100"/>
      <c r="I100" s="100"/>
      <c r="J100" s="110"/>
      <c r="K100" s="111"/>
      <c r="L100" s="73">
        <f t="shared" si="13"/>
        <v>54.915998000000002</v>
      </c>
      <c r="M100" s="103"/>
      <c r="N100" s="112"/>
      <c r="O100" s="112"/>
      <c r="P100" s="76"/>
      <c r="Q100" s="43"/>
      <c r="R100" s="43"/>
      <c r="S100" s="43"/>
      <c r="T100" s="38"/>
      <c r="U100" s="39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</row>
    <row r="101" spans="1:35" ht="20.65" customHeight="1">
      <c r="A101" s="181"/>
      <c r="B101" s="186">
        <v>26.639799</v>
      </c>
      <c r="C101" s="100"/>
      <c r="D101" s="100"/>
      <c r="E101" s="110"/>
      <c r="F101" s="185"/>
      <c r="G101" s="187">
        <v>29.648199000000002</v>
      </c>
      <c r="H101" s="100"/>
      <c r="I101" s="100"/>
      <c r="J101" s="110"/>
      <c r="K101" s="111"/>
      <c r="L101" s="73">
        <f t="shared" si="13"/>
        <v>56.287998000000002</v>
      </c>
      <c r="M101" s="103"/>
      <c r="N101" s="112"/>
      <c r="O101" s="112"/>
      <c r="P101" s="76"/>
      <c r="Q101" s="43"/>
      <c r="R101" s="43"/>
      <c r="S101" s="43"/>
      <c r="T101" s="38"/>
      <c r="U101" s="39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</row>
    <row r="102" spans="1:35" ht="20.65" customHeight="1">
      <c r="A102" s="163"/>
      <c r="B102" s="41"/>
      <c r="C102" s="128"/>
      <c r="D102" s="90"/>
      <c r="E102" s="130"/>
      <c r="F102" s="168"/>
      <c r="G102" s="188"/>
      <c r="H102" s="90"/>
      <c r="I102" s="90"/>
      <c r="J102" s="130"/>
      <c r="K102" s="131"/>
      <c r="L102" s="132"/>
      <c r="M102" s="189"/>
      <c r="N102" s="90"/>
      <c r="O102" s="90"/>
      <c r="P102" s="50"/>
      <c r="Q102" s="43"/>
      <c r="R102" s="43"/>
      <c r="S102" s="43"/>
      <c r="T102" s="38"/>
      <c r="U102" s="39"/>
      <c r="V102" s="40"/>
      <c r="W102" s="40"/>
      <c r="X102" s="40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</row>
    <row r="103" spans="1:35" ht="20.65" customHeight="1">
      <c r="A103" s="190" t="s">
        <v>29</v>
      </c>
      <c r="B103" s="191">
        <f>SUM(((B85+B86+B87+B88+B89+B90+B91+B92+B93+B94+B95+B96+B97+B98+B99+B100+B101)/17))</f>
        <v>26.570410705882352</v>
      </c>
      <c r="C103" s="137">
        <f>((C85+C86+C87+C88+C89+C90+C91+C92+C93)/9)</f>
        <v>26.708199</v>
      </c>
      <c r="D103" s="137">
        <f>((D85+D86+D87+D88+D89+D90+D92+D91+D93+D94+D95+D96)/12)</f>
        <v>27.210615666666673</v>
      </c>
      <c r="E103" s="140">
        <f>((E85+E86+E87+E88+E89+E90+E91+E92+E93)/9)</f>
        <v>27.708243444444445</v>
      </c>
      <c r="F103" s="207"/>
      <c r="G103" s="192">
        <f>SUM(((G85+G86+G87+G88+G89+G90+G91+G92+G93+G94+G95+G96+G97+G98+G99+G100+G101)/17))</f>
        <v>29.638057764705881</v>
      </c>
      <c r="H103" s="137">
        <f>((H85+H86+H87+H88+H89+H90+H91+H92+H93)/9)</f>
        <v>27.991376777777777</v>
      </c>
      <c r="I103" s="137">
        <f>((I85+I86+I87+I88+I89+I90+I92+I91+I93+I94+I95+I96)/12)</f>
        <v>29.548065666666663</v>
      </c>
      <c r="J103" s="140">
        <f>((J85+J86+J87+J88+J89+J90+J91+J92+J93)/9)</f>
        <v>28.803732333333333</v>
      </c>
      <c r="K103" s="141"/>
      <c r="L103" s="142">
        <f>SUM(((L85+L86+L87+L88+L89+L90+L91+L92+L93+L94+L95+L96+L97+L98+L99+L100+L101)/17))</f>
        <v>56.208468470588244</v>
      </c>
      <c r="M103" s="193">
        <f>((M85+M86+M87+M88+M89+M90+M91+M92+M93)/9)</f>
        <v>54.699575777777774</v>
      </c>
      <c r="N103" s="137">
        <f>((N85+N86+N87+N88+N89+N90+N92+N91+N93+N94+N95+N96)/12)</f>
        <v>56.75868133333335</v>
      </c>
      <c r="O103" s="194">
        <f>((O85+O86+O87+O88+O89+O90+O91+O92+O93)/9)</f>
        <v>56.511975777777778</v>
      </c>
      <c r="P103" s="76"/>
      <c r="Q103" s="43"/>
      <c r="R103" s="43"/>
      <c r="S103" s="43"/>
      <c r="T103" s="38"/>
      <c r="U103" s="39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</row>
    <row r="104" spans="1:35" ht="20.65" customHeight="1">
      <c r="A104" s="190" t="s">
        <v>30</v>
      </c>
      <c r="B104" s="195">
        <f>(((B85-B103)^2+(B86-B103)^2+(B87-B103)^2+(B88-B103)^2+(B89-B103)^2+(B90-B103)^2+(B91-B103)^2+(B92-B103)^2+(B93-B103)^2+(B94-B103)^2+(B95-B103)^2+(B96-B103)^2+(B97-B103)^2+(B98-B103)^2+(B99-B103)^2+(B100-B103)^2+(B101-B103)^2)/17)</f>
        <v>9.5528411540512668</v>
      </c>
      <c r="C104" s="84">
        <f>(((((C85-C103)^2+(C86-C103)^2+(C87-C103)^2+(C88-C103)^2+(C89-C103)^2+(C90-C103)^2+(C91-C103)^2+(C92-C103)^2+(C93-C103)^2)/9)))</f>
        <v>6.8743653155555551</v>
      </c>
      <c r="D104" s="84">
        <f>(((D85-D103)^2+(D86-D103)^2+(D87-D103)^2+(D88-D103)^2+(D89-D103)^2+(D90-D103)^2+(D91-D103)^2+(D92-D103)^2+(D93-D103)^2+(D94-D103)^2+(D95-D103)^2+(D96-D103)^2)/12)</f>
        <v>4.7582835430555548</v>
      </c>
      <c r="E104" s="85">
        <f>(((((E85-E103)^2+(E86-E103)^2+(E87-E103)^2+(E88-E103)^2+(E89-E103)^2+(E90-E103)^2+(E91-E103)^2+(E92-E103)^2+(E93-E103)^2)/9)))</f>
        <v>7.1285152602469175</v>
      </c>
      <c r="F104" s="208"/>
      <c r="G104" s="139">
        <f>(((G85-G103)^2+(G86-G103)^2+(G87-G103)^2+(G88-G103)^2+(G89-G103)^2+(G90-G103)^2+(G91-G103)^2+(G92-G103)^2+(G93-G103)^2+(G94-G103)^2+(G95-G103)^2+(G96-G103)^2+(G97-G103)^2+(G98-G103)^2+(G99-G103)^2+(G100-G103)^2+(G101-G103)^2)/17)</f>
        <v>6.3793650663114754</v>
      </c>
      <c r="H104" s="84">
        <f>(((((H85-H103)^2+(H86-H103)^2+(H87-H103)^2+(H88-H103)^2+(H89-H103)^2+(H90-H103)^2+(H91-H103)^2+(H92-H103)^2+(H93-H103)^2)/9)))</f>
        <v>4.3582753461728423</v>
      </c>
      <c r="I104" s="84">
        <f>(((I85-I103)^2+(I86-I103)^2+(I87-I103)^2+(I88-I103)^2+(I89-I103)^2+(I90-I103)^2+(I91-I103)^2+(I92-I103)^2+(I93-I103)^2+(I94-I103)^2+(I95-I103)^2+(I96-I103)^2)/12)</f>
        <v>3.236918342222221</v>
      </c>
      <c r="J104" s="85">
        <f>(((((J85-J103)^2+(J86-J103)^2+(J87-J103)^2+(J88-J103)^2+(J89-J103)^2+(J90-J103)^2+(J91-J103)^2+(J92-J103)^2+(J93-J103)^2)/9)))</f>
        <v>6.9117660266666689</v>
      </c>
      <c r="K104" s="149"/>
      <c r="L104" s="142">
        <f>(((L85-L103)^2+(L86-L103)^2+(L87-L103)^2+(L88-L103)^2+(L89-L103)^2+(L90-L103)^2+(L91-L103)^2+(L92-L103)^2+(L93-L103)^2+(L94-L103)^2+(L95-L103)^2+(L96-L103)^2+(L97-L103)^2+(L98-L103)^2+(L99-L103)^2+(L100-L103)^2+(L101-L103)^2)/17)</f>
        <v>4.9002128020222511</v>
      </c>
      <c r="M104" s="150">
        <f>(((((M85-M103)^2+(M86-M103)^2+(M87-M103)^2+(M88-M103)^2+(M89-M103)^2+(M90-M103)^2+(M91-M103)^2+(M92-M103)^2+(M93-M103)^2)/9)))</f>
        <v>2.7018684306172887</v>
      </c>
      <c r="N104" s="151">
        <f>(((N85-N103)^2+(N86-N103)^2+(N87-N103)^2+(N88-N103)^2+(N89-N103)^2+(N90-N103)^2+(N91-N103)^2+(N92-N103)^2+(N93-N103)^2+(N94-N103)^2+(N95-N103)^2+(N96-N103)^2)/12)</f>
        <v>6.4419069630555521</v>
      </c>
      <c r="O104" s="196">
        <f>(((((O85-O103)^2+(O86-O103)^2+(O87-O103)^2+(O88-O103)^2+(O89-O103)^2+(O90-O103)^2+(O91-O103)^2+(O92-O103)^2+(O93-O103)^2)/9)))</f>
        <v>10.884653257283968</v>
      </c>
      <c r="P104" s="76"/>
      <c r="Q104" s="43"/>
      <c r="R104" s="43"/>
      <c r="S104" s="43"/>
      <c r="T104" s="38"/>
      <c r="U104" s="39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</row>
    <row r="105" spans="1:35" ht="20.65" customHeight="1">
      <c r="A105" s="190" t="s">
        <v>31</v>
      </c>
      <c r="B105" s="195">
        <f>SQRT(B104)</f>
        <v>3.0907670818182447</v>
      </c>
      <c r="C105" s="151">
        <f>SQRT(C104)</f>
        <v>2.6219010880572049</v>
      </c>
      <c r="D105" s="151">
        <f>SQRT(D104)</f>
        <v>2.1813490190832723</v>
      </c>
      <c r="E105" s="153">
        <f>SQRT(E104)</f>
        <v>2.6699279503849755</v>
      </c>
      <c r="F105" s="185"/>
      <c r="G105" s="139">
        <f>SQRT(G104)</f>
        <v>2.5257404986085716</v>
      </c>
      <c r="H105" s="151">
        <f>SQRT(H104)</f>
        <v>2.0876482812420396</v>
      </c>
      <c r="I105" s="151">
        <f>SQRT(I104)</f>
        <v>1.7991437803083501</v>
      </c>
      <c r="J105" s="153">
        <f>SQRT(J104)</f>
        <v>2.6290237782619368</v>
      </c>
      <c r="K105" s="111"/>
      <c r="L105" s="142">
        <f>SQRT(L104)</f>
        <v>2.2136424286732153</v>
      </c>
      <c r="M105" s="150">
        <f>SQRT(M104)</f>
        <v>1.6437361195207973</v>
      </c>
      <c r="N105" s="151">
        <f>SQRT(N104)</f>
        <v>2.5380912046369715</v>
      </c>
      <c r="O105" s="196">
        <f>SQRT(O104)</f>
        <v>3.2991897880061352</v>
      </c>
      <c r="P105" s="76"/>
      <c r="Q105" s="330"/>
      <c r="R105" s="43"/>
      <c r="S105" s="43"/>
      <c r="T105" s="38"/>
      <c r="U105" s="39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</row>
    <row r="106" spans="1:35" ht="20.65" customHeight="1">
      <c r="A106" s="190" t="s">
        <v>32</v>
      </c>
      <c r="B106" s="197">
        <f>B105/SQRT(17)</f>
        <v>0.7496211260305109</v>
      </c>
      <c r="C106" s="158">
        <f>C105/SQRT(9)</f>
        <v>0.87396702935240167</v>
      </c>
      <c r="D106" s="158">
        <f>D105/SQRT(12)</f>
        <v>0.62970122168212672</v>
      </c>
      <c r="E106" s="159">
        <f>E105/SQRT(9)</f>
        <v>0.88997598346165852</v>
      </c>
      <c r="F106" s="168"/>
      <c r="G106" s="157">
        <f>G105/SQRT(17)</f>
        <v>0.61258205050960923</v>
      </c>
      <c r="H106" s="158">
        <f>H105/SQRT(9)</f>
        <v>0.6958827604140132</v>
      </c>
      <c r="I106" s="158">
        <f>I105/SQRT(12)</f>
        <v>0.51936807293593346</v>
      </c>
      <c r="J106" s="159">
        <f>J105/SQRT(9)</f>
        <v>0.87634125942064556</v>
      </c>
      <c r="K106" s="131"/>
      <c r="L106" s="142">
        <f>L105/SQRT(17)</f>
        <v>0.53688715004520438</v>
      </c>
      <c r="M106" s="198">
        <f>M105/SQRT(9)</f>
        <v>0.54791203984026582</v>
      </c>
      <c r="N106" s="158">
        <f>N105/SQRT(12)</f>
        <v>0.73268382011248856</v>
      </c>
      <c r="O106" s="199">
        <f>O105/SQRT(9)</f>
        <v>1.0997299293353784</v>
      </c>
      <c r="P106" s="76"/>
      <c r="Q106" s="43"/>
      <c r="R106" s="43"/>
      <c r="S106" s="43"/>
      <c r="T106" s="38"/>
      <c r="U106" s="39"/>
      <c r="V106" s="40"/>
      <c r="W106" s="40"/>
      <c r="X106" s="40"/>
      <c r="Y106" s="40"/>
      <c r="Z106" s="40"/>
      <c r="AA106" s="40"/>
      <c r="AB106" s="40"/>
      <c r="AC106" s="40"/>
      <c r="AD106" s="40"/>
      <c r="AE106" s="40"/>
      <c r="AF106" s="40"/>
      <c r="AG106" s="40"/>
      <c r="AH106" s="40"/>
      <c r="AI106" s="40"/>
    </row>
    <row r="107" spans="1:35" ht="15" customHeight="1">
      <c r="A107" s="163"/>
      <c r="B107" s="31"/>
      <c r="C107" s="200"/>
      <c r="D107" s="201"/>
      <c r="E107" s="201"/>
      <c r="F107" s="33"/>
      <c r="G107" s="201"/>
      <c r="H107" s="201"/>
      <c r="I107" s="201"/>
      <c r="J107" s="201"/>
      <c r="K107" s="202"/>
      <c r="L107" s="203"/>
      <c r="M107" s="204"/>
      <c r="N107" s="201"/>
      <c r="O107" s="201"/>
      <c r="P107" s="33"/>
      <c r="Q107" s="33"/>
      <c r="R107" s="33"/>
      <c r="S107" s="33"/>
      <c r="T107" s="38"/>
      <c r="U107" s="214"/>
      <c r="V107" s="33"/>
      <c r="W107" s="33"/>
      <c r="X107" s="33"/>
      <c r="Y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</row>
    <row r="108" spans="1:35" ht="15" customHeight="1">
      <c r="A108" s="30" t="s">
        <v>48</v>
      </c>
      <c r="B108" s="31"/>
      <c r="C108" s="32"/>
      <c r="D108" s="33"/>
      <c r="E108" s="33"/>
      <c r="F108" s="33"/>
      <c r="G108" s="33"/>
      <c r="H108" s="33"/>
      <c r="I108" s="33"/>
      <c r="J108" s="33"/>
      <c r="K108" s="202"/>
      <c r="L108" s="36"/>
      <c r="M108" s="37"/>
      <c r="N108" s="33"/>
      <c r="O108" s="33"/>
      <c r="P108" s="33"/>
      <c r="Q108" s="33"/>
      <c r="R108" s="33"/>
      <c r="S108" s="33"/>
      <c r="T108" s="38"/>
      <c r="U108" s="214"/>
      <c r="V108" s="33"/>
      <c r="W108" s="33"/>
      <c r="X108" s="33"/>
      <c r="Y108" s="33"/>
      <c r="Z108" s="33"/>
      <c r="AA108" s="33"/>
      <c r="AB108" s="33"/>
      <c r="AC108" s="33"/>
      <c r="AD108" s="33"/>
      <c r="AE108" s="33"/>
      <c r="AF108" s="33"/>
      <c r="AG108" s="33"/>
      <c r="AH108" s="33"/>
      <c r="AI108" s="33"/>
    </row>
    <row r="109" spans="1:35" ht="23.1" customHeight="1">
      <c r="A109" s="30" t="s">
        <v>49</v>
      </c>
      <c r="B109" s="41"/>
      <c r="C109" s="42"/>
      <c r="D109" s="43"/>
      <c r="E109" s="43"/>
      <c r="F109" s="50"/>
      <c r="G109" s="43"/>
      <c r="H109" s="43"/>
      <c r="I109" s="43"/>
      <c r="J109" s="43"/>
      <c r="K109" s="215"/>
      <c r="L109" s="48"/>
      <c r="M109" s="49"/>
      <c r="N109" s="43"/>
      <c r="O109" s="43"/>
      <c r="P109" s="50"/>
      <c r="Q109" s="43"/>
      <c r="R109" s="43"/>
      <c r="S109" s="43"/>
      <c r="T109" s="216"/>
      <c r="U109" s="217"/>
      <c r="V109" s="43"/>
      <c r="W109" s="43"/>
      <c r="X109" s="43"/>
      <c r="Y109" s="43"/>
      <c r="Z109" s="50"/>
      <c r="AA109" s="43"/>
      <c r="AB109" s="43"/>
      <c r="AC109" s="43"/>
      <c r="AD109" s="43"/>
      <c r="AE109" s="50"/>
      <c r="AF109" s="51" t="s">
        <v>143</v>
      </c>
      <c r="AG109" s="43"/>
      <c r="AH109" s="43"/>
      <c r="AI109" s="33"/>
    </row>
    <row r="110" spans="1:35" ht="20.65" customHeight="1">
      <c r="A110" s="30" t="s">
        <v>2</v>
      </c>
      <c r="B110" s="178" t="s">
        <v>50</v>
      </c>
      <c r="C110" s="218" t="s">
        <v>51</v>
      </c>
      <c r="D110" s="219" t="s">
        <v>52</v>
      </c>
      <c r="E110" s="219" t="s">
        <v>53</v>
      </c>
      <c r="F110" s="220"/>
      <c r="G110" s="219" t="s">
        <v>54</v>
      </c>
      <c r="H110" s="219" t="s">
        <v>55</v>
      </c>
      <c r="I110" s="219" t="s">
        <v>56</v>
      </c>
      <c r="J110" s="219" t="s">
        <v>57</v>
      </c>
      <c r="K110" s="221"/>
      <c r="L110" s="180" t="s">
        <v>58</v>
      </c>
      <c r="M110" s="222" t="s">
        <v>59</v>
      </c>
      <c r="N110" s="219" t="s">
        <v>60</v>
      </c>
      <c r="O110" s="219" t="s">
        <v>61</v>
      </c>
      <c r="P110" s="220"/>
      <c r="Q110" s="219" t="s">
        <v>62</v>
      </c>
      <c r="R110" s="219" t="s">
        <v>63</v>
      </c>
      <c r="S110" s="219" t="s">
        <v>64</v>
      </c>
      <c r="T110" s="223" t="s">
        <v>65</v>
      </c>
      <c r="U110" s="224"/>
      <c r="V110" s="219" t="s">
        <v>66</v>
      </c>
      <c r="W110" s="219" t="s">
        <v>67</v>
      </c>
      <c r="X110" s="219" t="s">
        <v>68</v>
      </c>
      <c r="Y110" s="219" t="s">
        <v>69</v>
      </c>
      <c r="Z110" s="220"/>
      <c r="AA110" s="219" t="s">
        <v>70</v>
      </c>
      <c r="AB110" s="219" t="s">
        <v>71</v>
      </c>
      <c r="AC110" s="219" t="s">
        <v>72</v>
      </c>
      <c r="AD110" s="219" t="s">
        <v>73</v>
      </c>
      <c r="AE110" s="50"/>
      <c r="AF110" s="43"/>
      <c r="AG110" s="63"/>
      <c r="AH110" s="63"/>
      <c r="AI110" s="225"/>
    </row>
    <row r="111" spans="1:35" ht="32.65" customHeight="1">
      <c r="A111" s="163"/>
      <c r="B111" s="226">
        <v>1.3660000000000001</v>
      </c>
      <c r="C111" s="227">
        <v>1.5149999999999999</v>
      </c>
      <c r="D111" s="228">
        <v>1.4810000000000001</v>
      </c>
      <c r="E111" s="228">
        <v>1.421</v>
      </c>
      <c r="F111" s="229"/>
      <c r="G111" s="228">
        <v>1.107</v>
      </c>
      <c r="H111" s="228">
        <v>1.1220000000000001</v>
      </c>
      <c r="I111" s="228">
        <v>1.1100000000000001</v>
      </c>
      <c r="J111" s="228">
        <v>1.0760000000000001</v>
      </c>
      <c r="K111" s="230"/>
      <c r="L111" s="231">
        <v>0.94479999999999997</v>
      </c>
      <c r="M111" s="232">
        <v>0.92800000000000005</v>
      </c>
      <c r="N111" s="228">
        <v>0.93640000000000001</v>
      </c>
      <c r="O111" s="228">
        <v>0.87560000000000004</v>
      </c>
      <c r="P111" s="229"/>
      <c r="Q111" s="228">
        <v>1.365</v>
      </c>
      <c r="R111" s="228">
        <v>1.544</v>
      </c>
      <c r="S111" s="228">
        <v>1.417</v>
      </c>
      <c r="T111" s="233">
        <v>1.4690000000000001</v>
      </c>
      <c r="U111" s="234"/>
      <c r="V111" s="228">
        <v>1.0509999999999999</v>
      </c>
      <c r="W111" s="228">
        <v>1.1439999999999999</v>
      </c>
      <c r="X111" s="228">
        <v>1.1020000000000001</v>
      </c>
      <c r="Y111" s="228">
        <v>1.0760000000000001</v>
      </c>
      <c r="Z111" s="229"/>
      <c r="AA111" s="228">
        <v>0.94479999999999997</v>
      </c>
      <c r="AB111" s="228">
        <v>0.86419999999999997</v>
      </c>
      <c r="AC111" s="228">
        <v>0.91069999999999995</v>
      </c>
      <c r="AD111" s="228">
        <v>0.87990000000000002</v>
      </c>
      <c r="AE111" s="50"/>
      <c r="AF111" s="77" t="s">
        <v>74</v>
      </c>
      <c r="AG111" s="78" t="s">
        <v>34</v>
      </c>
      <c r="AH111" s="235"/>
      <c r="AI111" s="236"/>
    </row>
    <row r="112" spans="1:35" ht="32.65" customHeight="1">
      <c r="A112" s="163"/>
      <c r="B112" s="226">
        <v>1.419</v>
      </c>
      <c r="C112" s="227">
        <v>1.298</v>
      </c>
      <c r="D112" s="228">
        <v>1.4710000000000001</v>
      </c>
      <c r="E112" s="228">
        <v>1.41</v>
      </c>
      <c r="F112" s="229"/>
      <c r="G112" s="228">
        <v>1.1819999999999999</v>
      </c>
      <c r="H112" s="228">
        <v>1.0189999999999999</v>
      </c>
      <c r="I112" s="228">
        <v>1.2090000000000001</v>
      </c>
      <c r="J112" s="228">
        <v>0.96209999999999996</v>
      </c>
      <c r="K112" s="230"/>
      <c r="L112" s="231">
        <v>0.91820000000000002</v>
      </c>
      <c r="M112" s="232">
        <v>0.8972</v>
      </c>
      <c r="N112" s="228">
        <v>0.90459999999999996</v>
      </c>
      <c r="O112" s="228">
        <v>0.87949999999999995</v>
      </c>
      <c r="P112" s="229"/>
      <c r="Q112" s="228">
        <v>1.522</v>
      </c>
      <c r="R112" s="228">
        <v>1.296</v>
      </c>
      <c r="S112" s="228">
        <v>1.419</v>
      </c>
      <c r="T112" s="233">
        <v>1.496</v>
      </c>
      <c r="U112" s="234"/>
      <c r="V112" s="228">
        <v>1.1539999999999999</v>
      </c>
      <c r="W112" s="228">
        <v>1.0189999999999999</v>
      </c>
      <c r="X112" s="228">
        <v>1.107</v>
      </c>
      <c r="Y112" s="228">
        <v>1.0229999999999999</v>
      </c>
      <c r="Z112" s="229"/>
      <c r="AA112" s="228">
        <v>0.99829999999999997</v>
      </c>
      <c r="AB112" s="228">
        <v>0.86419999999999997</v>
      </c>
      <c r="AC112" s="228">
        <v>0.97070000000000001</v>
      </c>
      <c r="AD112" s="228">
        <v>0.78879999999999995</v>
      </c>
      <c r="AE112" s="50"/>
      <c r="AF112" s="77" t="s">
        <v>75</v>
      </c>
      <c r="AG112" s="78" t="s">
        <v>76</v>
      </c>
      <c r="AH112" s="237"/>
      <c r="AI112" s="236"/>
    </row>
    <row r="113" spans="1:35" ht="32.65" customHeight="1">
      <c r="A113" s="163"/>
      <c r="B113" s="226">
        <v>1.393</v>
      </c>
      <c r="C113" s="227">
        <v>1.361</v>
      </c>
      <c r="D113" s="228">
        <v>1.4359999999999999</v>
      </c>
      <c r="E113" s="228">
        <v>1.522</v>
      </c>
      <c r="F113" s="229"/>
      <c r="G113" s="228">
        <v>1.0229999999999999</v>
      </c>
      <c r="H113" s="228">
        <v>1.149</v>
      </c>
      <c r="I113" s="228">
        <v>1.204</v>
      </c>
      <c r="J113" s="228">
        <v>1.1279999999999999</v>
      </c>
      <c r="K113" s="230"/>
      <c r="L113" s="231">
        <v>0.86570000000000003</v>
      </c>
      <c r="M113" s="232">
        <v>0.86419999999999997</v>
      </c>
      <c r="N113" s="228">
        <v>0.999</v>
      </c>
      <c r="O113" s="228">
        <v>0.87209999999999999</v>
      </c>
      <c r="P113" s="229"/>
      <c r="Q113" s="228">
        <v>1.391</v>
      </c>
      <c r="R113" s="228">
        <v>1.3580000000000001</v>
      </c>
      <c r="S113" s="228">
        <v>1.423</v>
      </c>
      <c r="T113" s="233">
        <v>1.4319999999999999</v>
      </c>
      <c r="U113" s="234"/>
      <c r="V113" s="228">
        <v>1.0229999999999999</v>
      </c>
      <c r="W113" s="228">
        <v>1.236</v>
      </c>
      <c r="X113" s="228">
        <v>1.081</v>
      </c>
      <c r="Y113" s="228">
        <v>1.105</v>
      </c>
      <c r="Z113" s="229"/>
      <c r="AA113" s="228">
        <v>0.89239999999999997</v>
      </c>
      <c r="AB113" s="228">
        <v>0.9264</v>
      </c>
      <c r="AC113" s="228">
        <v>0.97389999999999999</v>
      </c>
      <c r="AD113" s="228">
        <v>0.9163</v>
      </c>
      <c r="AE113" s="50"/>
      <c r="AF113" s="77" t="s">
        <v>77</v>
      </c>
      <c r="AG113" s="78" t="s">
        <v>34</v>
      </c>
      <c r="AH113" s="238"/>
      <c r="AI113" s="236"/>
    </row>
    <row r="114" spans="1:35" ht="20.65" customHeight="1">
      <c r="A114" s="163"/>
      <c r="B114" s="226">
        <v>1.47</v>
      </c>
      <c r="C114" s="227">
        <v>1.4830000000000001</v>
      </c>
      <c r="D114" s="228">
        <v>1.4259999999999999</v>
      </c>
      <c r="E114" s="228">
        <v>1.425</v>
      </c>
      <c r="F114" s="229"/>
      <c r="G114" s="228">
        <v>1.2330000000000001</v>
      </c>
      <c r="H114" s="228">
        <v>1.2050000000000001</v>
      </c>
      <c r="I114" s="228">
        <v>1.286</v>
      </c>
      <c r="J114" s="228">
        <v>1.133</v>
      </c>
      <c r="K114" s="230"/>
      <c r="L114" s="231">
        <v>0.99690000000000001</v>
      </c>
      <c r="M114" s="232">
        <v>0.92589999999999995</v>
      </c>
      <c r="N114" s="228">
        <v>0.85450000000000004</v>
      </c>
      <c r="O114" s="228">
        <v>0.91069999999999995</v>
      </c>
      <c r="P114" s="229"/>
      <c r="Q114" s="228">
        <v>1.4690000000000001</v>
      </c>
      <c r="R114" s="228">
        <v>1.4510000000000001</v>
      </c>
      <c r="S114" s="228">
        <v>1.419</v>
      </c>
      <c r="T114" s="233">
        <v>1.417</v>
      </c>
      <c r="U114" s="234"/>
      <c r="V114" s="228">
        <v>1.2070000000000001</v>
      </c>
      <c r="W114" s="228">
        <v>1.204</v>
      </c>
      <c r="X114" s="228">
        <v>1.24</v>
      </c>
      <c r="Y114" s="228">
        <v>1.0489999999999999</v>
      </c>
      <c r="Z114" s="229"/>
      <c r="AA114" s="228">
        <v>1.0229999999999999</v>
      </c>
      <c r="AB114" s="228">
        <v>0.92589999999999995</v>
      </c>
      <c r="AC114" s="228">
        <v>0.91820000000000002</v>
      </c>
      <c r="AD114" s="228">
        <v>0.94769999999999999</v>
      </c>
      <c r="AE114" s="50"/>
      <c r="AF114" s="43"/>
      <c r="AG114" s="90"/>
      <c r="AH114" s="90"/>
      <c r="AI114" s="239"/>
    </row>
    <row r="115" spans="1:35" ht="32.65" customHeight="1">
      <c r="A115" s="163"/>
      <c r="B115" s="226">
        <v>1.4179999999999999</v>
      </c>
      <c r="C115" s="227">
        <v>1.3640000000000001</v>
      </c>
      <c r="D115" s="228">
        <v>1.478</v>
      </c>
      <c r="E115" s="228">
        <v>1.4990000000000001</v>
      </c>
      <c r="F115" s="229"/>
      <c r="G115" s="228">
        <v>1.0489999999999999</v>
      </c>
      <c r="H115" s="228">
        <v>1.208</v>
      </c>
      <c r="I115" s="228">
        <v>1.2170000000000001</v>
      </c>
      <c r="J115" s="228">
        <v>1.0580000000000001</v>
      </c>
      <c r="K115" s="230"/>
      <c r="L115" s="231">
        <v>0.94479999999999997</v>
      </c>
      <c r="M115" s="232">
        <v>0.94769999999999999</v>
      </c>
      <c r="N115" s="228">
        <v>0.97629999999999995</v>
      </c>
      <c r="O115" s="228">
        <v>0.97350000000000003</v>
      </c>
      <c r="P115" s="229"/>
      <c r="Q115" s="228">
        <v>1.548</v>
      </c>
      <c r="R115" s="228">
        <v>1.4430000000000001</v>
      </c>
      <c r="S115" s="228">
        <v>1.393</v>
      </c>
      <c r="T115" s="233">
        <v>1.496</v>
      </c>
      <c r="U115" s="234"/>
      <c r="V115" s="228">
        <v>1.0760000000000001</v>
      </c>
      <c r="W115" s="228">
        <v>1.1539999999999999</v>
      </c>
      <c r="X115" s="228">
        <v>1.131</v>
      </c>
      <c r="Y115" s="228">
        <v>1.129</v>
      </c>
      <c r="Z115" s="229"/>
      <c r="AA115" s="228">
        <v>0.94479999999999997</v>
      </c>
      <c r="AB115" s="228">
        <v>0.89239999999999997</v>
      </c>
      <c r="AC115" s="228">
        <v>0.86570000000000003</v>
      </c>
      <c r="AD115" s="228">
        <v>0.99729999999999996</v>
      </c>
      <c r="AE115" s="50"/>
      <c r="AF115" s="77" t="s">
        <v>78</v>
      </c>
      <c r="AG115" s="78" t="s">
        <v>34</v>
      </c>
      <c r="AH115" s="235"/>
      <c r="AI115" s="236"/>
    </row>
    <row r="116" spans="1:35" ht="32.65" customHeight="1">
      <c r="A116" s="163"/>
      <c r="B116" s="226">
        <v>1.3660000000000001</v>
      </c>
      <c r="C116" s="227">
        <v>1.6040000000000001</v>
      </c>
      <c r="D116" s="228">
        <v>1.444</v>
      </c>
      <c r="E116" s="228">
        <v>1.377</v>
      </c>
      <c r="F116" s="229"/>
      <c r="G116" s="228">
        <v>0.94479999999999997</v>
      </c>
      <c r="H116" s="228">
        <v>1.288</v>
      </c>
      <c r="I116" s="228">
        <v>1.133</v>
      </c>
      <c r="J116" s="228">
        <v>1.032</v>
      </c>
      <c r="K116" s="230"/>
      <c r="L116" s="231">
        <v>0.89239999999999997</v>
      </c>
      <c r="M116" s="232">
        <v>0.86570000000000003</v>
      </c>
      <c r="N116" s="228">
        <v>0.87560000000000004</v>
      </c>
      <c r="O116" s="228">
        <v>0.86529999999999996</v>
      </c>
      <c r="P116" s="229"/>
      <c r="Q116" s="228">
        <v>1.417</v>
      </c>
      <c r="R116" s="228">
        <v>1.5740000000000001</v>
      </c>
      <c r="S116" s="228">
        <v>1.417</v>
      </c>
      <c r="T116" s="233">
        <v>1.3680000000000001</v>
      </c>
      <c r="U116" s="234"/>
      <c r="V116" s="228">
        <v>1.0489999999999999</v>
      </c>
      <c r="W116" s="228">
        <v>1.208</v>
      </c>
      <c r="X116" s="228">
        <v>1.077</v>
      </c>
      <c r="Y116" s="228">
        <v>1.0229999999999999</v>
      </c>
      <c r="Z116" s="229"/>
      <c r="AA116" s="228">
        <v>0.89200000000000002</v>
      </c>
      <c r="AB116" s="228">
        <v>0.94479999999999997</v>
      </c>
      <c r="AC116" s="228">
        <v>0.89539999999999997</v>
      </c>
      <c r="AD116" s="228">
        <v>0.76490000000000002</v>
      </c>
      <c r="AE116" s="50"/>
      <c r="AF116" s="77" t="s">
        <v>79</v>
      </c>
      <c r="AG116" s="78" t="s">
        <v>80</v>
      </c>
      <c r="AH116" s="237"/>
      <c r="AI116" s="236"/>
    </row>
    <row r="117" spans="1:35" ht="32.65" customHeight="1">
      <c r="A117" s="163"/>
      <c r="B117" s="226">
        <v>1.403</v>
      </c>
      <c r="C117" s="227">
        <v>1.522</v>
      </c>
      <c r="D117" s="228">
        <v>1.4710000000000001</v>
      </c>
      <c r="E117" s="228">
        <v>1.522</v>
      </c>
      <c r="F117" s="229"/>
      <c r="G117" s="228">
        <v>1.1910000000000001</v>
      </c>
      <c r="H117" s="228">
        <v>1.1279999999999999</v>
      </c>
      <c r="I117" s="228">
        <v>1.0229999999999999</v>
      </c>
      <c r="J117" s="228">
        <v>1.103</v>
      </c>
      <c r="K117" s="230"/>
      <c r="L117" s="231">
        <v>0.91069999999999995</v>
      </c>
      <c r="M117" s="232">
        <v>0.97099999999999997</v>
      </c>
      <c r="N117" s="228">
        <v>0.90580000000000005</v>
      </c>
      <c r="O117" s="228">
        <v>0.99829999999999997</v>
      </c>
      <c r="P117" s="229"/>
      <c r="Q117" s="228">
        <v>1.26</v>
      </c>
      <c r="R117" s="228">
        <v>1.522</v>
      </c>
      <c r="S117" s="228">
        <v>1.266</v>
      </c>
      <c r="T117" s="233">
        <v>1.548</v>
      </c>
      <c r="U117" s="234"/>
      <c r="V117" s="228">
        <v>1.1850000000000001</v>
      </c>
      <c r="W117" s="228">
        <v>1.181</v>
      </c>
      <c r="X117" s="228">
        <v>1.0289999999999999</v>
      </c>
      <c r="Y117" s="228">
        <v>1.0760000000000001</v>
      </c>
      <c r="Z117" s="229"/>
      <c r="AA117" s="228">
        <v>0.94589999999999996</v>
      </c>
      <c r="AB117" s="228">
        <v>1.0229999999999999</v>
      </c>
      <c r="AC117" s="228">
        <v>0.95350000000000001</v>
      </c>
      <c r="AD117" s="228">
        <v>0.91969999999999996</v>
      </c>
      <c r="AE117" s="50"/>
      <c r="AF117" s="77" t="s">
        <v>81</v>
      </c>
      <c r="AG117" s="78" t="s">
        <v>82</v>
      </c>
      <c r="AH117" s="238"/>
      <c r="AI117" s="236"/>
    </row>
    <row r="118" spans="1:35" ht="20.65" customHeight="1">
      <c r="A118" s="163"/>
      <c r="B118" s="226">
        <v>1.421</v>
      </c>
      <c r="C118" s="227">
        <v>1.37</v>
      </c>
      <c r="D118" s="228">
        <v>1.4450000000000001</v>
      </c>
      <c r="E118" s="228">
        <v>1.4810000000000001</v>
      </c>
      <c r="F118" s="229"/>
      <c r="G118" s="228">
        <v>1.0549999999999999</v>
      </c>
      <c r="H118" s="228">
        <v>1.1100000000000001</v>
      </c>
      <c r="I118" s="228">
        <v>1.129</v>
      </c>
      <c r="J118" s="228">
        <v>1.1950000000000001</v>
      </c>
      <c r="K118" s="230"/>
      <c r="L118" s="231">
        <v>0.84319999999999995</v>
      </c>
      <c r="M118" s="232">
        <v>0.90159999999999996</v>
      </c>
      <c r="N118" s="228">
        <v>0.89539999999999997</v>
      </c>
      <c r="O118" s="228">
        <v>1.032</v>
      </c>
      <c r="P118" s="229"/>
      <c r="Q118" s="228">
        <v>1.417</v>
      </c>
      <c r="R118" s="228">
        <v>1.496</v>
      </c>
      <c r="S118" s="228">
        <v>1.4690000000000001</v>
      </c>
      <c r="T118" s="233">
        <v>1.5509999999999999</v>
      </c>
      <c r="U118" s="234"/>
      <c r="V118" s="228">
        <v>1.0760000000000001</v>
      </c>
      <c r="W118" s="228">
        <v>1.077</v>
      </c>
      <c r="X118" s="228">
        <v>1.1020000000000001</v>
      </c>
      <c r="Y118" s="228">
        <v>1.3129999999999999</v>
      </c>
      <c r="Z118" s="229"/>
      <c r="AA118" s="228">
        <v>0.83950000000000002</v>
      </c>
      <c r="AB118" s="228">
        <v>0.81499999999999995</v>
      </c>
      <c r="AC118" s="228">
        <v>0.83950000000000002</v>
      </c>
      <c r="AD118" s="228">
        <v>0.97070000000000001</v>
      </c>
      <c r="AE118" s="50"/>
      <c r="AF118" s="43"/>
      <c r="AG118" s="90"/>
      <c r="AH118" s="90"/>
      <c r="AI118" s="239"/>
    </row>
    <row r="119" spans="1:35" ht="32.65" customHeight="1">
      <c r="A119" s="163"/>
      <c r="B119" s="226">
        <v>1.4450000000000001</v>
      </c>
      <c r="C119" s="240"/>
      <c r="D119" s="228">
        <v>1.6060000000000001</v>
      </c>
      <c r="E119" s="228">
        <v>1.421</v>
      </c>
      <c r="F119" s="229"/>
      <c r="G119" s="228">
        <v>1.0760000000000001</v>
      </c>
      <c r="H119" s="241"/>
      <c r="I119" s="228">
        <v>1.3029999999999999</v>
      </c>
      <c r="J119" s="228">
        <v>1.052</v>
      </c>
      <c r="K119" s="230"/>
      <c r="L119" s="231">
        <v>0.99729999999999996</v>
      </c>
      <c r="M119" s="242"/>
      <c r="N119" s="228">
        <v>0.99309999999999998</v>
      </c>
      <c r="O119" s="228">
        <v>0.97950000000000004</v>
      </c>
      <c r="P119" s="229"/>
      <c r="Q119" s="228">
        <v>1.548</v>
      </c>
      <c r="R119" s="241"/>
      <c r="S119" s="228">
        <v>1.5740000000000001</v>
      </c>
      <c r="T119" s="233">
        <v>1.47</v>
      </c>
      <c r="U119" s="234"/>
      <c r="V119" s="228">
        <v>1.1020000000000001</v>
      </c>
      <c r="W119" s="241"/>
      <c r="X119" s="228">
        <v>1.47</v>
      </c>
      <c r="Y119" s="228">
        <v>1.077</v>
      </c>
      <c r="Z119" s="229"/>
      <c r="AA119" s="228">
        <v>0.91859999999999997</v>
      </c>
      <c r="AB119" s="241"/>
      <c r="AC119" s="228">
        <v>1.0760000000000001</v>
      </c>
      <c r="AD119" s="228">
        <v>1.006</v>
      </c>
      <c r="AE119" s="50"/>
      <c r="AF119" s="77" t="s">
        <v>83</v>
      </c>
      <c r="AG119" s="78" t="s">
        <v>34</v>
      </c>
      <c r="AH119" s="235"/>
      <c r="AI119" s="236"/>
    </row>
    <row r="120" spans="1:35" ht="32.65" customHeight="1">
      <c r="A120" s="163"/>
      <c r="B120" s="226">
        <v>1.417</v>
      </c>
      <c r="C120" s="240"/>
      <c r="D120" s="228">
        <v>1.5740000000000001</v>
      </c>
      <c r="E120" s="241"/>
      <c r="F120" s="229"/>
      <c r="G120" s="228">
        <v>1.181</v>
      </c>
      <c r="H120" s="241"/>
      <c r="I120" s="228">
        <v>1.2589999999999999</v>
      </c>
      <c r="J120" s="241"/>
      <c r="K120" s="230"/>
      <c r="L120" s="231">
        <v>0.99690000000000001</v>
      </c>
      <c r="M120" s="242"/>
      <c r="N120" s="228">
        <v>0.94440000000000002</v>
      </c>
      <c r="O120" s="241"/>
      <c r="P120" s="229"/>
      <c r="Q120" s="228">
        <v>1.4450000000000001</v>
      </c>
      <c r="R120" s="241"/>
      <c r="S120" s="228">
        <v>1.58</v>
      </c>
      <c r="T120" s="243"/>
      <c r="U120" s="234"/>
      <c r="V120" s="228">
        <v>1.1279999999999999</v>
      </c>
      <c r="W120" s="241"/>
      <c r="X120" s="228">
        <v>1.1850000000000001</v>
      </c>
      <c r="Y120" s="241"/>
      <c r="Z120" s="229"/>
      <c r="AA120" s="228">
        <v>0.91820000000000002</v>
      </c>
      <c r="AB120" s="241"/>
      <c r="AC120" s="228">
        <v>1.006</v>
      </c>
      <c r="AD120" s="241"/>
      <c r="AE120" s="50"/>
      <c r="AF120" s="77" t="s">
        <v>84</v>
      </c>
      <c r="AG120" s="78" t="s">
        <v>34</v>
      </c>
      <c r="AH120" s="237"/>
      <c r="AI120" s="236"/>
    </row>
    <row r="121" spans="1:35" ht="32.65" customHeight="1">
      <c r="A121" s="163"/>
      <c r="B121" s="226">
        <v>1.3640000000000001</v>
      </c>
      <c r="C121" s="240"/>
      <c r="D121" s="228">
        <v>1.4950000000000001</v>
      </c>
      <c r="E121" s="241"/>
      <c r="F121" s="229"/>
      <c r="G121" s="228">
        <v>1.1279999999999999</v>
      </c>
      <c r="H121" s="241"/>
      <c r="I121" s="228">
        <v>1.2589999999999999</v>
      </c>
      <c r="J121" s="241"/>
      <c r="K121" s="230"/>
      <c r="L121" s="231">
        <v>0.89200000000000002</v>
      </c>
      <c r="M121" s="242"/>
      <c r="N121" s="228">
        <v>0.86929999999999996</v>
      </c>
      <c r="O121" s="241"/>
      <c r="P121" s="229"/>
      <c r="Q121" s="228">
        <v>1.365</v>
      </c>
      <c r="R121" s="241"/>
      <c r="S121" s="228">
        <v>1.5229999999999999</v>
      </c>
      <c r="T121" s="243"/>
      <c r="U121" s="234"/>
      <c r="V121" s="228">
        <v>1.0489999999999999</v>
      </c>
      <c r="W121" s="241"/>
      <c r="X121" s="228">
        <v>1.1830000000000001</v>
      </c>
      <c r="Y121" s="241"/>
      <c r="Z121" s="229"/>
      <c r="AA121" s="228">
        <v>0.94479999999999997</v>
      </c>
      <c r="AB121" s="241"/>
      <c r="AC121" s="228">
        <v>0.92420000000000002</v>
      </c>
      <c r="AD121" s="241"/>
      <c r="AE121" s="50"/>
      <c r="AF121" s="77" t="s">
        <v>85</v>
      </c>
      <c r="AG121" s="78" t="s">
        <v>34</v>
      </c>
      <c r="AH121" s="238"/>
      <c r="AI121" s="236"/>
    </row>
    <row r="122" spans="1:35" ht="20.65" customHeight="1">
      <c r="A122" s="163"/>
      <c r="B122" s="226">
        <v>1.536</v>
      </c>
      <c r="C122" s="240"/>
      <c r="D122" s="228">
        <v>1.5069999999999999</v>
      </c>
      <c r="E122" s="241"/>
      <c r="F122" s="229"/>
      <c r="G122" s="228">
        <v>1.266</v>
      </c>
      <c r="H122" s="241"/>
      <c r="I122" s="228">
        <v>1.2170000000000001</v>
      </c>
      <c r="J122" s="241"/>
      <c r="K122" s="230"/>
      <c r="L122" s="231">
        <v>1.026</v>
      </c>
      <c r="M122" s="242"/>
      <c r="N122" s="228">
        <v>0.97350000000000003</v>
      </c>
      <c r="O122" s="241"/>
      <c r="P122" s="229"/>
      <c r="Q122" s="228">
        <v>1.5820000000000001</v>
      </c>
      <c r="R122" s="241"/>
      <c r="S122" s="228">
        <v>1.524</v>
      </c>
      <c r="T122" s="243"/>
      <c r="U122" s="234"/>
      <c r="V122" s="228">
        <v>1.1830000000000001</v>
      </c>
      <c r="W122" s="241"/>
      <c r="X122" s="228">
        <v>1.1850000000000001</v>
      </c>
      <c r="Y122" s="241"/>
      <c r="Z122" s="229"/>
      <c r="AA122" s="228">
        <v>1.1020000000000001</v>
      </c>
      <c r="AB122" s="241"/>
      <c r="AC122" s="228">
        <v>0.94440000000000002</v>
      </c>
      <c r="AD122" s="241"/>
      <c r="AE122" s="50"/>
      <c r="AF122" s="43"/>
      <c r="AG122" s="90"/>
      <c r="AH122" s="90"/>
      <c r="AI122" s="239"/>
    </row>
    <row r="123" spans="1:35" ht="32.65" customHeight="1">
      <c r="A123" s="163"/>
      <c r="B123" s="226">
        <v>1.325</v>
      </c>
      <c r="C123" s="240"/>
      <c r="D123" s="241"/>
      <c r="E123" s="241"/>
      <c r="F123" s="229"/>
      <c r="G123" s="228">
        <v>1.2430000000000001</v>
      </c>
      <c r="H123" s="241"/>
      <c r="I123" s="241"/>
      <c r="J123" s="241"/>
      <c r="K123" s="230"/>
      <c r="L123" s="231">
        <v>0.84689999999999999</v>
      </c>
      <c r="M123" s="242"/>
      <c r="N123" s="241"/>
      <c r="O123" s="241"/>
      <c r="P123" s="229"/>
      <c r="Q123" s="228">
        <v>1.4450000000000001</v>
      </c>
      <c r="R123" s="241"/>
      <c r="S123" s="241"/>
      <c r="T123" s="243"/>
      <c r="U123" s="234"/>
      <c r="V123" s="228">
        <v>1.2330000000000001</v>
      </c>
      <c r="W123" s="241"/>
      <c r="X123" s="241"/>
      <c r="Y123" s="241"/>
      <c r="Z123" s="229"/>
      <c r="AA123" s="228">
        <v>0.97389999999999999</v>
      </c>
      <c r="AB123" s="241"/>
      <c r="AC123" s="241"/>
      <c r="AD123" s="241"/>
      <c r="AE123" s="50"/>
      <c r="AF123" s="77" t="s">
        <v>86</v>
      </c>
      <c r="AG123" s="78" t="s">
        <v>34</v>
      </c>
      <c r="AH123" s="235"/>
      <c r="AI123" s="236"/>
    </row>
    <row r="124" spans="1:35" ht="32.65" customHeight="1">
      <c r="A124" s="163"/>
      <c r="B124" s="226">
        <v>1.4710000000000001</v>
      </c>
      <c r="C124" s="240"/>
      <c r="D124" s="241"/>
      <c r="E124" s="241"/>
      <c r="F124" s="229"/>
      <c r="G124" s="228">
        <v>1.159</v>
      </c>
      <c r="H124" s="241"/>
      <c r="I124" s="241"/>
      <c r="J124" s="241"/>
      <c r="K124" s="230"/>
      <c r="L124" s="231">
        <v>0.9163</v>
      </c>
      <c r="M124" s="242"/>
      <c r="N124" s="241"/>
      <c r="O124" s="241"/>
      <c r="P124" s="229"/>
      <c r="Q124" s="228">
        <v>1.417</v>
      </c>
      <c r="R124" s="241"/>
      <c r="S124" s="241"/>
      <c r="T124" s="243"/>
      <c r="U124" s="234"/>
      <c r="V124" s="228">
        <v>1.105</v>
      </c>
      <c r="W124" s="241"/>
      <c r="X124" s="241"/>
      <c r="Y124" s="241"/>
      <c r="Z124" s="229"/>
      <c r="AA124" s="228">
        <v>0.90580000000000005</v>
      </c>
      <c r="AB124" s="241"/>
      <c r="AC124" s="241"/>
      <c r="AD124" s="241"/>
      <c r="AE124" s="50"/>
      <c r="AF124" s="77" t="s">
        <v>87</v>
      </c>
      <c r="AG124" s="78" t="s">
        <v>34</v>
      </c>
      <c r="AH124" s="237"/>
      <c r="AI124" s="236"/>
    </row>
    <row r="125" spans="1:35" ht="32.65" customHeight="1">
      <c r="A125" s="163"/>
      <c r="B125" s="226">
        <v>1.429</v>
      </c>
      <c r="C125" s="240"/>
      <c r="D125" s="241"/>
      <c r="E125" s="241"/>
      <c r="F125" s="229"/>
      <c r="G125" s="228">
        <v>1.165</v>
      </c>
      <c r="H125" s="241"/>
      <c r="I125" s="241"/>
      <c r="J125" s="241"/>
      <c r="K125" s="230"/>
      <c r="L125" s="231">
        <v>0.97209999999999996</v>
      </c>
      <c r="M125" s="242"/>
      <c r="N125" s="241"/>
      <c r="O125" s="241"/>
      <c r="P125" s="229"/>
      <c r="Q125" s="228">
        <v>1.3660000000000001</v>
      </c>
      <c r="R125" s="241"/>
      <c r="S125" s="241"/>
      <c r="T125" s="243"/>
      <c r="U125" s="234"/>
      <c r="V125" s="228">
        <v>1.103</v>
      </c>
      <c r="W125" s="241"/>
      <c r="X125" s="241"/>
      <c r="Y125" s="241"/>
      <c r="Z125" s="229"/>
      <c r="AA125" s="228">
        <v>0.94479999999999997</v>
      </c>
      <c r="AB125" s="241"/>
      <c r="AC125" s="241"/>
      <c r="AD125" s="241"/>
      <c r="AE125" s="50"/>
      <c r="AF125" s="77" t="s">
        <v>88</v>
      </c>
      <c r="AG125" s="78" t="s">
        <v>34</v>
      </c>
      <c r="AH125" s="238"/>
      <c r="AI125" s="236"/>
    </row>
    <row r="126" spans="1:35" ht="20.65" customHeight="1">
      <c r="A126" s="163"/>
      <c r="B126" s="226">
        <v>1.4179999999999999</v>
      </c>
      <c r="C126" s="240"/>
      <c r="D126" s="241"/>
      <c r="E126" s="241"/>
      <c r="F126" s="229"/>
      <c r="G126" s="228">
        <v>1.155</v>
      </c>
      <c r="H126" s="241"/>
      <c r="I126" s="241"/>
      <c r="J126" s="241"/>
      <c r="K126" s="230"/>
      <c r="L126" s="231">
        <v>0.91859999999999997</v>
      </c>
      <c r="M126" s="242"/>
      <c r="N126" s="241"/>
      <c r="O126" s="241"/>
      <c r="P126" s="229"/>
      <c r="Q126" s="228">
        <v>1.417</v>
      </c>
      <c r="R126" s="241"/>
      <c r="S126" s="241"/>
      <c r="T126" s="243"/>
      <c r="U126" s="234"/>
      <c r="V126" s="228">
        <v>1.2330000000000001</v>
      </c>
      <c r="W126" s="241"/>
      <c r="X126" s="241"/>
      <c r="Y126" s="241"/>
      <c r="Z126" s="229"/>
      <c r="AA126" s="228">
        <v>0.97209999999999996</v>
      </c>
      <c r="AB126" s="241"/>
      <c r="AC126" s="241"/>
      <c r="AD126" s="241"/>
      <c r="AE126" s="50"/>
      <c r="AF126" s="43"/>
      <c r="AG126" s="90"/>
      <c r="AH126" s="90"/>
      <c r="AI126" s="239"/>
    </row>
    <row r="127" spans="1:35" ht="32.65" customHeight="1">
      <c r="A127" s="163"/>
      <c r="B127" s="226">
        <v>1.627</v>
      </c>
      <c r="C127" s="240"/>
      <c r="D127" s="241"/>
      <c r="E127" s="241"/>
      <c r="F127" s="229"/>
      <c r="G127" s="228">
        <v>1.286</v>
      </c>
      <c r="H127" s="241"/>
      <c r="I127" s="241"/>
      <c r="J127" s="241"/>
      <c r="K127" s="230"/>
      <c r="L127" s="231">
        <v>1.1020000000000001</v>
      </c>
      <c r="M127" s="242"/>
      <c r="N127" s="241"/>
      <c r="O127" s="241"/>
      <c r="P127" s="229"/>
      <c r="Q127" s="228">
        <v>1.4690000000000001</v>
      </c>
      <c r="R127" s="241"/>
      <c r="S127" s="241"/>
      <c r="T127" s="243"/>
      <c r="U127" s="234"/>
      <c r="V127" s="228">
        <v>1.3120000000000001</v>
      </c>
      <c r="W127" s="241"/>
      <c r="X127" s="241"/>
      <c r="Y127" s="241"/>
      <c r="Z127" s="229"/>
      <c r="AA127" s="228">
        <v>0.97099999999999997</v>
      </c>
      <c r="AB127" s="241"/>
      <c r="AC127" s="241"/>
      <c r="AD127" s="241"/>
      <c r="AE127" s="50"/>
      <c r="AF127" s="77" t="s">
        <v>89</v>
      </c>
      <c r="AG127" s="78" t="s">
        <v>34</v>
      </c>
      <c r="AH127" s="235"/>
      <c r="AI127" s="236"/>
    </row>
    <row r="128" spans="1:35" ht="32.65" customHeight="1">
      <c r="A128" s="163"/>
      <c r="B128" s="41"/>
      <c r="C128" s="42"/>
      <c r="D128" s="43"/>
      <c r="E128" s="43"/>
      <c r="F128" s="50"/>
      <c r="G128" s="43"/>
      <c r="H128" s="43"/>
      <c r="I128" s="43"/>
      <c r="J128" s="43"/>
      <c r="K128" s="215"/>
      <c r="L128" s="48"/>
      <c r="M128" s="49"/>
      <c r="N128" s="43"/>
      <c r="O128" s="43"/>
      <c r="P128" s="50"/>
      <c r="Q128" s="43"/>
      <c r="R128" s="43"/>
      <c r="S128" s="43"/>
      <c r="T128" s="216"/>
      <c r="U128" s="217"/>
      <c r="V128" s="43"/>
      <c r="W128" s="43"/>
      <c r="X128" s="43"/>
      <c r="Y128" s="43"/>
      <c r="Z128" s="50"/>
      <c r="AA128" s="43"/>
      <c r="AB128" s="43"/>
      <c r="AC128" s="43"/>
      <c r="AD128" s="43"/>
      <c r="AE128" s="50"/>
      <c r="AF128" s="77" t="s">
        <v>90</v>
      </c>
      <c r="AG128" s="78" t="s">
        <v>34</v>
      </c>
      <c r="AH128" s="237"/>
      <c r="AI128" s="236"/>
    </row>
    <row r="129" spans="1:35" ht="32.65" customHeight="1">
      <c r="A129" s="30" t="s">
        <v>29</v>
      </c>
      <c r="B129" s="226">
        <v>1.429</v>
      </c>
      <c r="C129" s="227">
        <v>1.44</v>
      </c>
      <c r="D129" s="228">
        <v>1.486</v>
      </c>
      <c r="E129" s="228">
        <v>1.4530000000000001</v>
      </c>
      <c r="F129" s="229"/>
      <c r="G129" s="228">
        <v>1.1439999999999999</v>
      </c>
      <c r="H129" s="228">
        <v>1.1539999999999999</v>
      </c>
      <c r="I129" s="228">
        <v>1.196</v>
      </c>
      <c r="J129" s="228">
        <v>1.0820000000000001</v>
      </c>
      <c r="K129" s="230"/>
      <c r="L129" s="231">
        <v>0.94030000000000002</v>
      </c>
      <c r="M129" s="232">
        <v>0.91269999999999996</v>
      </c>
      <c r="N129" s="228">
        <v>0.92730000000000001</v>
      </c>
      <c r="O129" s="228">
        <v>0.93179999999999996</v>
      </c>
      <c r="P129" s="229"/>
      <c r="Q129" s="228">
        <v>1.4379999999999999</v>
      </c>
      <c r="R129" s="228">
        <v>1.4610000000000001</v>
      </c>
      <c r="S129" s="228">
        <v>1.452</v>
      </c>
      <c r="T129" s="233">
        <v>1.472</v>
      </c>
      <c r="U129" s="234"/>
      <c r="V129" s="228">
        <v>1.133</v>
      </c>
      <c r="W129" s="228">
        <v>1.153</v>
      </c>
      <c r="X129" s="228">
        <v>1.1579999999999999</v>
      </c>
      <c r="Y129" s="228">
        <v>1.097</v>
      </c>
      <c r="Z129" s="229"/>
      <c r="AA129" s="228">
        <v>0.94889999999999997</v>
      </c>
      <c r="AB129" s="228">
        <v>0.90700000000000003</v>
      </c>
      <c r="AC129" s="228">
        <v>0.93989999999999996</v>
      </c>
      <c r="AD129" s="228">
        <v>0.91010000000000002</v>
      </c>
      <c r="AE129" s="50"/>
      <c r="AF129" s="77" t="s">
        <v>91</v>
      </c>
      <c r="AG129" s="78" t="s">
        <v>34</v>
      </c>
      <c r="AH129" s="238"/>
      <c r="AI129" s="236"/>
    </row>
    <row r="130" spans="1:35" ht="20.65" customHeight="1">
      <c r="A130" s="30" t="s">
        <v>31</v>
      </c>
      <c r="B130" s="226">
        <v>7.0650000000000004E-2</v>
      </c>
      <c r="C130" s="227">
        <v>0.1057</v>
      </c>
      <c r="D130" s="228">
        <v>5.4559999999999997E-2</v>
      </c>
      <c r="E130" s="228">
        <v>5.348E-2</v>
      </c>
      <c r="F130" s="229"/>
      <c r="G130" s="228">
        <v>9.2230000000000006E-2</v>
      </c>
      <c r="H130" s="228">
        <v>8.0500000000000002E-2</v>
      </c>
      <c r="I130" s="228">
        <v>8.2229999999999998E-2</v>
      </c>
      <c r="J130" s="228">
        <v>6.7369999999999999E-2</v>
      </c>
      <c r="K130" s="230"/>
      <c r="L130" s="231">
        <v>6.8440000000000001E-2</v>
      </c>
      <c r="M130" s="232">
        <v>3.771E-2</v>
      </c>
      <c r="N130" s="228">
        <v>5.0189999999999999E-2</v>
      </c>
      <c r="O130" s="228">
        <v>6.4030000000000004E-2</v>
      </c>
      <c r="P130" s="229"/>
      <c r="Q130" s="228">
        <v>8.1210000000000004E-2</v>
      </c>
      <c r="R130" s="228">
        <v>9.4759999999999997E-2</v>
      </c>
      <c r="S130" s="228">
        <v>8.8069999999999996E-2</v>
      </c>
      <c r="T130" s="233">
        <v>5.9819999999999998E-2</v>
      </c>
      <c r="U130" s="234"/>
      <c r="V130" s="228">
        <v>8.1110000000000002E-2</v>
      </c>
      <c r="W130" s="228">
        <v>7.281E-2</v>
      </c>
      <c r="X130" s="228">
        <v>0.1148</v>
      </c>
      <c r="Y130" s="228">
        <v>8.8230000000000003E-2</v>
      </c>
      <c r="Z130" s="229"/>
      <c r="AA130" s="228">
        <v>5.8740000000000001E-2</v>
      </c>
      <c r="AB130" s="228">
        <v>6.3200000000000006E-2</v>
      </c>
      <c r="AC130" s="228">
        <v>6.3490000000000005E-2</v>
      </c>
      <c r="AD130" s="228">
        <v>8.5680000000000006E-2</v>
      </c>
      <c r="AE130" s="50"/>
      <c r="AF130" s="43"/>
      <c r="AG130" s="90"/>
      <c r="AH130" s="90"/>
      <c r="AI130" s="239"/>
    </row>
    <row r="131" spans="1:35" ht="32.65" customHeight="1">
      <c r="A131" s="30" t="s">
        <v>32</v>
      </c>
      <c r="B131" s="226">
        <v>1.7129999999999999E-2</v>
      </c>
      <c r="C131" s="227">
        <v>3.7359999999999997E-2</v>
      </c>
      <c r="D131" s="228">
        <v>1.575E-2</v>
      </c>
      <c r="E131" s="228">
        <v>1.7829999999999999E-2</v>
      </c>
      <c r="F131" s="229"/>
      <c r="G131" s="228">
        <v>2.2370000000000001E-2</v>
      </c>
      <c r="H131" s="228">
        <v>2.8459999999999999E-2</v>
      </c>
      <c r="I131" s="228">
        <v>2.3740000000000001E-2</v>
      </c>
      <c r="J131" s="228">
        <v>2.2460000000000001E-2</v>
      </c>
      <c r="K131" s="230"/>
      <c r="L131" s="231">
        <v>1.66E-2</v>
      </c>
      <c r="M131" s="232">
        <v>1.333E-2</v>
      </c>
      <c r="N131" s="228">
        <v>1.4489999999999999E-2</v>
      </c>
      <c r="O131" s="228">
        <v>2.1340000000000001E-2</v>
      </c>
      <c r="P131" s="229"/>
      <c r="Q131" s="228">
        <v>1.9699999999999999E-2</v>
      </c>
      <c r="R131" s="228">
        <v>3.3500000000000002E-2</v>
      </c>
      <c r="S131" s="228">
        <v>2.5420000000000002E-2</v>
      </c>
      <c r="T131" s="233">
        <v>1.9939999999999999E-2</v>
      </c>
      <c r="U131" s="234"/>
      <c r="V131" s="228">
        <v>1.967E-2</v>
      </c>
      <c r="W131" s="228">
        <v>2.5739999999999999E-2</v>
      </c>
      <c r="X131" s="228">
        <v>3.313E-2</v>
      </c>
      <c r="Y131" s="228">
        <v>2.9409999999999999E-2</v>
      </c>
      <c r="Z131" s="229"/>
      <c r="AA131" s="228">
        <v>1.4250000000000001E-2</v>
      </c>
      <c r="AB131" s="228">
        <v>2.2339999999999999E-2</v>
      </c>
      <c r="AC131" s="228">
        <v>1.8329999999999999E-2</v>
      </c>
      <c r="AD131" s="228">
        <v>2.8559999999999999E-2</v>
      </c>
      <c r="AE131" s="50"/>
      <c r="AF131" s="77" t="s">
        <v>92</v>
      </c>
      <c r="AG131" s="78" t="s">
        <v>34</v>
      </c>
      <c r="AH131" s="235"/>
      <c r="AI131" s="236"/>
    </row>
    <row r="132" spans="1:35" ht="32.65" customHeight="1">
      <c r="A132" s="163"/>
      <c r="B132" s="41"/>
      <c r="C132" s="42"/>
      <c r="D132" s="43"/>
      <c r="E132" s="43"/>
      <c r="F132" s="50"/>
      <c r="G132" s="43"/>
      <c r="H132" s="43"/>
      <c r="I132" s="43"/>
      <c r="J132" s="43"/>
      <c r="K132" s="215"/>
      <c r="L132" s="48"/>
      <c r="M132" s="49"/>
      <c r="N132" s="43"/>
      <c r="O132" s="43"/>
      <c r="P132" s="50"/>
      <c r="Q132" s="43"/>
      <c r="R132" s="43"/>
      <c r="S132" s="43"/>
      <c r="T132" s="216"/>
      <c r="U132" s="217"/>
      <c r="V132" s="43"/>
      <c r="W132" s="43"/>
      <c r="X132" s="43"/>
      <c r="Y132" s="43"/>
      <c r="Z132" s="50"/>
      <c r="AA132" s="43"/>
      <c r="AB132" s="43"/>
      <c r="AC132" s="43"/>
      <c r="AD132" s="43"/>
      <c r="AE132" s="50"/>
      <c r="AF132" s="77" t="s">
        <v>93</v>
      </c>
      <c r="AG132" s="78" t="s">
        <v>34</v>
      </c>
      <c r="AH132" s="237"/>
      <c r="AI132" s="236"/>
    </row>
    <row r="133" spans="1:35" ht="32.65" customHeight="1">
      <c r="A133" s="163"/>
      <c r="B133" s="41"/>
      <c r="C133" s="42"/>
      <c r="D133" s="43"/>
      <c r="E133" s="43"/>
      <c r="F133" s="50"/>
      <c r="G133" s="43"/>
      <c r="H133" s="43"/>
      <c r="I133" s="43"/>
      <c r="J133" s="43"/>
      <c r="K133" s="215"/>
      <c r="L133" s="48"/>
      <c r="M133" s="49"/>
      <c r="N133" s="43"/>
      <c r="O133" s="43"/>
      <c r="P133" s="50"/>
      <c r="Q133" s="43"/>
      <c r="R133" s="43"/>
      <c r="S133" s="43"/>
      <c r="T133" s="216"/>
      <c r="U133" s="217"/>
      <c r="V133" s="43"/>
      <c r="W133" s="43"/>
      <c r="X133" s="43"/>
      <c r="Y133" s="43"/>
      <c r="Z133" s="50"/>
      <c r="AA133" s="43"/>
      <c r="AB133" s="43"/>
      <c r="AC133" s="43"/>
      <c r="AD133" s="43"/>
      <c r="AE133" s="50"/>
      <c r="AF133" s="77" t="s">
        <v>94</v>
      </c>
      <c r="AG133" s="78" t="s">
        <v>34</v>
      </c>
      <c r="AH133" s="238"/>
      <c r="AI133" s="236"/>
    </row>
    <row r="134" spans="1:35" ht="15" customHeight="1">
      <c r="A134" s="163"/>
      <c r="B134" s="209"/>
      <c r="C134" s="146"/>
      <c r="D134" s="50"/>
      <c r="E134" s="50"/>
      <c r="F134" s="50"/>
      <c r="G134" s="50"/>
      <c r="H134" s="50"/>
      <c r="I134" s="50"/>
      <c r="J134" s="50"/>
      <c r="K134" s="215"/>
      <c r="L134" s="244"/>
      <c r="M134" s="245"/>
      <c r="N134" s="50"/>
      <c r="O134" s="50"/>
      <c r="P134" s="50"/>
      <c r="Q134" s="50"/>
      <c r="R134" s="50"/>
      <c r="S134" s="50"/>
      <c r="T134" s="246"/>
      <c r="U134" s="217"/>
      <c r="V134" s="50"/>
      <c r="W134" s="50"/>
      <c r="X134" s="50"/>
      <c r="Y134" s="50"/>
      <c r="Z134" s="50"/>
      <c r="AA134" s="50"/>
      <c r="AB134" s="50"/>
      <c r="AC134" s="50"/>
      <c r="AD134" s="50"/>
      <c r="AE134" s="50"/>
      <c r="AF134" s="50"/>
      <c r="AG134" s="170"/>
      <c r="AH134" s="170"/>
      <c r="AI134" s="201"/>
    </row>
    <row r="135" spans="1:35" ht="23.1" customHeight="1">
      <c r="A135" s="163"/>
      <c r="B135" s="41"/>
      <c r="C135" s="42"/>
      <c r="D135" s="43"/>
      <c r="E135" s="43"/>
      <c r="F135" s="50"/>
      <c r="G135" s="43"/>
      <c r="H135" s="43"/>
      <c r="I135" s="43"/>
      <c r="J135" s="43"/>
      <c r="K135" s="215"/>
      <c r="L135" s="48"/>
      <c r="M135" s="49"/>
      <c r="N135" s="43"/>
      <c r="O135" s="43"/>
      <c r="P135" s="50"/>
      <c r="Q135" s="43"/>
      <c r="R135" s="43"/>
      <c r="S135" s="43"/>
      <c r="T135" s="216"/>
      <c r="U135" s="217"/>
      <c r="V135" s="43"/>
      <c r="W135" s="43"/>
      <c r="X135" s="43"/>
      <c r="Y135" s="43"/>
      <c r="Z135" s="50"/>
      <c r="AA135" s="43"/>
      <c r="AB135" s="43"/>
      <c r="AC135" s="43"/>
      <c r="AD135" s="43"/>
      <c r="AE135" s="50"/>
      <c r="AF135" s="51" t="s">
        <v>143</v>
      </c>
      <c r="AG135" s="43"/>
      <c r="AH135" s="43"/>
      <c r="AI135" s="33"/>
    </row>
    <row r="136" spans="1:35" ht="20.65" customHeight="1">
      <c r="A136" s="30" t="s">
        <v>33</v>
      </c>
      <c r="B136" s="178" t="s">
        <v>50</v>
      </c>
      <c r="C136" s="218" t="s">
        <v>51</v>
      </c>
      <c r="D136" s="219" t="s">
        <v>52</v>
      </c>
      <c r="E136" s="219" t="s">
        <v>53</v>
      </c>
      <c r="F136" s="220"/>
      <c r="G136" s="219" t="s">
        <v>54</v>
      </c>
      <c r="H136" s="219" t="s">
        <v>55</v>
      </c>
      <c r="I136" s="219" t="s">
        <v>56</v>
      </c>
      <c r="J136" s="219" t="s">
        <v>57</v>
      </c>
      <c r="K136" s="221"/>
      <c r="L136" s="180" t="s">
        <v>58</v>
      </c>
      <c r="M136" s="222" t="s">
        <v>59</v>
      </c>
      <c r="N136" s="219" t="s">
        <v>60</v>
      </c>
      <c r="O136" s="219" t="s">
        <v>61</v>
      </c>
      <c r="P136" s="220"/>
      <c r="Q136" s="219" t="s">
        <v>62</v>
      </c>
      <c r="R136" s="219" t="s">
        <v>63</v>
      </c>
      <c r="S136" s="219" t="s">
        <v>64</v>
      </c>
      <c r="T136" s="223" t="s">
        <v>65</v>
      </c>
      <c r="U136" s="224"/>
      <c r="V136" s="219" t="s">
        <v>66</v>
      </c>
      <c r="W136" s="219" t="s">
        <v>67</v>
      </c>
      <c r="X136" s="219" t="s">
        <v>68</v>
      </c>
      <c r="Y136" s="219" t="s">
        <v>69</v>
      </c>
      <c r="Z136" s="220"/>
      <c r="AA136" s="219" t="s">
        <v>70</v>
      </c>
      <c r="AB136" s="219" t="s">
        <v>71</v>
      </c>
      <c r="AC136" s="219" t="s">
        <v>72</v>
      </c>
      <c r="AD136" s="219" t="s">
        <v>73</v>
      </c>
      <c r="AE136" s="50"/>
      <c r="AF136" s="43"/>
      <c r="AG136" s="63"/>
      <c r="AH136" s="63"/>
      <c r="AI136" s="225"/>
    </row>
    <row r="137" spans="1:35" ht="32.65" customHeight="1">
      <c r="A137" s="163"/>
      <c r="B137" s="226">
        <v>1.2949999999999999</v>
      </c>
      <c r="C137" s="227">
        <v>1.3440000000000001</v>
      </c>
      <c r="D137" s="228">
        <v>1.556</v>
      </c>
      <c r="E137" s="228">
        <v>1.393</v>
      </c>
      <c r="F137" s="229"/>
      <c r="G137" s="228">
        <v>1.0289999999999999</v>
      </c>
      <c r="H137" s="228">
        <v>1.1359999999999999</v>
      </c>
      <c r="I137" s="228">
        <v>1.2170000000000001</v>
      </c>
      <c r="J137" s="228">
        <v>1.0780000000000001</v>
      </c>
      <c r="K137" s="230"/>
      <c r="L137" s="231">
        <v>0.73640000000000005</v>
      </c>
      <c r="M137" s="232">
        <v>0.89200000000000002</v>
      </c>
      <c r="N137" s="228">
        <v>0.95030000000000003</v>
      </c>
      <c r="O137" s="228">
        <v>0.99309999999999998</v>
      </c>
      <c r="P137" s="229"/>
      <c r="Q137" s="228">
        <v>1.252</v>
      </c>
      <c r="R137" s="228">
        <v>1.4179999999999999</v>
      </c>
      <c r="S137" s="228">
        <v>1.417</v>
      </c>
      <c r="T137" s="228">
        <v>1.393</v>
      </c>
      <c r="U137" s="229"/>
      <c r="V137" s="228">
        <v>1</v>
      </c>
      <c r="W137" s="228">
        <v>1.155</v>
      </c>
      <c r="X137" s="228">
        <v>1.26</v>
      </c>
      <c r="Y137" s="228">
        <v>1.1539999999999999</v>
      </c>
      <c r="Z137" s="229"/>
      <c r="AA137" s="228">
        <v>0.78749999999999998</v>
      </c>
      <c r="AB137" s="228">
        <v>0.83950000000000002</v>
      </c>
      <c r="AC137" s="228">
        <v>0.94589999999999996</v>
      </c>
      <c r="AD137" s="228">
        <v>0.94440000000000002</v>
      </c>
      <c r="AE137" s="50"/>
      <c r="AF137" s="77" t="s">
        <v>74</v>
      </c>
      <c r="AG137" s="78" t="s">
        <v>34</v>
      </c>
      <c r="AH137" s="235"/>
      <c r="AI137" s="236"/>
    </row>
    <row r="138" spans="1:35" ht="32.65" customHeight="1">
      <c r="A138" s="163"/>
      <c r="B138" s="226">
        <v>1.3129999999999999</v>
      </c>
      <c r="C138" s="227">
        <v>1.3160000000000001</v>
      </c>
      <c r="D138" s="228">
        <v>1.347</v>
      </c>
      <c r="E138" s="228">
        <v>1.365</v>
      </c>
      <c r="F138" s="229"/>
      <c r="G138" s="228">
        <v>1</v>
      </c>
      <c r="H138" s="228">
        <v>1.0229999999999999</v>
      </c>
      <c r="I138" s="228">
        <v>1.0609999999999999</v>
      </c>
      <c r="J138" s="228">
        <v>1.286</v>
      </c>
      <c r="K138" s="230"/>
      <c r="L138" s="231">
        <v>0.87209999999999999</v>
      </c>
      <c r="M138" s="232">
        <v>0.89349999999999996</v>
      </c>
      <c r="N138" s="228">
        <v>0.90159999999999996</v>
      </c>
      <c r="O138" s="228">
        <v>0.83950000000000002</v>
      </c>
      <c r="P138" s="229"/>
      <c r="Q138" s="228">
        <v>1.3380000000000001</v>
      </c>
      <c r="R138" s="228">
        <v>1.4690000000000001</v>
      </c>
      <c r="S138" s="228">
        <v>1.423</v>
      </c>
      <c r="T138" s="228">
        <v>1.522</v>
      </c>
      <c r="U138" s="229"/>
      <c r="V138" s="228">
        <v>1.0760000000000001</v>
      </c>
      <c r="W138" s="228">
        <v>1.0509999999999999</v>
      </c>
      <c r="X138" s="228">
        <v>1.024</v>
      </c>
      <c r="Y138" s="228">
        <v>1.2849999999999999</v>
      </c>
      <c r="Z138" s="229"/>
      <c r="AA138" s="228">
        <v>0.76800000000000002</v>
      </c>
      <c r="AB138" s="228">
        <v>0.83950000000000002</v>
      </c>
      <c r="AC138" s="228">
        <v>0.94769999999999999</v>
      </c>
      <c r="AD138" s="228">
        <v>0.86570000000000003</v>
      </c>
      <c r="AE138" s="50"/>
      <c r="AF138" s="77" t="s">
        <v>75</v>
      </c>
      <c r="AG138" s="78" t="s">
        <v>34</v>
      </c>
      <c r="AH138" s="237"/>
      <c r="AI138" s="236"/>
    </row>
    <row r="139" spans="1:35" ht="32.65" customHeight="1">
      <c r="A139" s="163"/>
      <c r="B139" s="226">
        <v>1.339</v>
      </c>
      <c r="C139" s="227">
        <v>1.2689999999999999</v>
      </c>
      <c r="D139" s="228">
        <v>1.417</v>
      </c>
      <c r="E139" s="228">
        <v>1.391</v>
      </c>
      <c r="F139" s="229"/>
      <c r="G139" s="228">
        <v>0.94479999999999997</v>
      </c>
      <c r="H139" s="228">
        <v>1.0549999999999999</v>
      </c>
      <c r="I139" s="228">
        <v>1.05</v>
      </c>
      <c r="J139" s="228">
        <v>0.94479999999999997</v>
      </c>
      <c r="K139" s="230"/>
      <c r="L139" s="231">
        <v>0.86729999999999996</v>
      </c>
      <c r="M139" s="232">
        <v>0.94589999999999996</v>
      </c>
      <c r="N139" s="228">
        <v>0.91859999999999997</v>
      </c>
      <c r="O139" s="228">
        <v>0.83989999999999998</v>
      </c>
      <c r="P139" s="229"/>
      <c r="Q139" s="228">
        <v>1.4179999999999999</v>
      </c>
      <c r="R139" s="228">
        <v>1.34</v>
      </c>
      <c r="S139" s="228">
        <v>1.444</v>
      </c>
      <c r="T139" s="228">
        <v>1.365</v>
      </c>
      <c r="U139" s="229"/>
      <c r="V139" s="228">
        <v>0.86570000000000003</v>
      </c>
      <c r="W139" s="228">
        <v>1.103</v>
      </c>
      <c r="X139" s="228">
        <v>1.1279999999999999</v>
      </c>
      <c r="Y139" s="228">
        <v>0.92159999999999997</v>
      </c>
      <c r="Z139" s="229"/>
      <c r="AA139" s="228">
        <v>0.81499999999999995</v>
      </c>
      <c r="AB139" s="228">
        <v>0.91859999999999997</v>
      </c>
      <c r="AC139" s="228">
        <v>0.97070000000000001</v>
      </c>
      <c r="AD139" s="228">
        <v>0.90159999999999996</v>
      </c>
      <c r="AE139" s="50"/>
      <c r="AF139" s="77" t="s">
        <v>77</v>
      </c>
      <c r="AG139" s="78" t="s">
        <v>34</v>
      </c>
      <c r="AH139" s="238"/>
      <c r="AI139" s="236"/>
    </row>
    <row r="140" spans="1:35" ht="20.65" customHeight="1">
      <c r="A140" s="163"/>
      <c r="B140" s="226">
        <v>1.3129999999999999</v>
      </c>
      <c r="C140" s="227">
        <v>1.3919999999999999</v>
      </c>
      <c r="D140" s="228">
        <v>1.3140000000000001</v>
      </c>
      <c r="E140" s="228">
        <v>1.3640000000000001</v>
      </c>
      <c r="F140" s="229"/>
      <c r="G140" s="228">
        <v>0.94440000000000002</v>
      </c>
      <c r="H140" s="228">
        <v>1.0189999999999999</v>
      </c>
      <c r="I140" s="228">
        <v>1.0760000000000001</v>
      </c>
      <c r="J140" s="228">
        <v>1.181</v>
      </c>
      <c r="K140" s="230"/>
      <c r="L140" s="231">
        <v>0.84319999999999995</v>
      </c>
      <c r="M140" s="232">
        <v>0.89510000000000001</v>
      </c>
      <c r="N140" s="228">
        <v>0.91969999999999996</v>
      </c>
      <c r="O140" s="228">
        <v>0.83989999999999998</v>
      </c>
      <c r="P140" s="229"/>
      <c r="Q140" s="228">
        <v>1.391</v>
      </c>
      <c r="R140" s="228">
        <v>1.389</v>
      </c>
      <c r="S140" s="228">
        <v>1.3380000000000001</v>
      </c>
      <c r="T140" s="228">
        <v>1.4690000000000001</v>
      </c>
      <c r="U140" s="229"/>
      <c r="V140" s="228">
        <v>1.0229999999999999</v>
      </c>
      <c r="W140" s="228">
        <v>1.0189999999999999</v>
      </c>
      <c r="X140" s="228">
        <v>1.1020000000000001</v>
      </c>
      <c r="Y140" s="228">
        <v>1.1539999999999999</v>
      </c>
      <c r="Z140" s="229"/>
      <c r="AA140" s="228">
        <v>0.83989999999999998</v>
      </c>
      <c r="AB140" s="228">
        <v>0.95730000000000004</v>
      </c>
      <c r="AC140" s="228">
        <v>0.86570000000000003</v>
      </c>
      <c r="AD140" s="228">
        <v>0.91820000000000002</v>
      </c>
      <c r="AE140" s="50"/>
      <c r="AF140" s="43"/>
      <c r="AG140" s="90"/>
      <c r="AH140" s="90"/>
      <c r="AI140" s="239"/>
    </row>
    <row r="141" spans="1:35" ht="32.65" customHeight="1">
      <c r="A141" s="163"/>
      <c r="B141" s="226">
        <v>1.3029999999999999</v>
      </c>
      <c r="C141" s="227">
        <v>1.2749999999999999</v>
      </c>
      <c r="D141" s="228">
        <v>1.3120000000000001</v>
      </c>
      <c r="E141" s="228">
        <v>1.496</v>
      </c>
      <c r="F141" s="229"/>
      <c r="G141" s="228">
        <v>0.93159999999999998</v>
      </c>
      <c r="H141" s="228">
        <v>1.0529999999999999</v>
      </c>
      <c r="I141" s="228">
        <v>1.081</v>
      </c>
      <c r="J141" s="228">
        <v>1.1559999999999999</v>
      </c>
      <c r="K141" s="230"/>
      <c r="L141" s="231">
        <v>0.86529999999999996</v>
      </c>
      <c r="M141" s="232">
        <v>0.89980000000000004</v>
      </c>
      <c r="N141" s="228">
        <v>0.92420000000000002</v>
      </c>
      <c r="O141" s="228">
        <v>0.94589999999999996</v>
      </c>
      <c r="P141" s="229"/>
      <c r="Q141" s="228">
        <v>1.3140000000000001</v>
      </c>
      <c r="R141" s="228">
        <v>1.3939999999999999</v>
      </c>
      <c r="S141" s="228">
        <v>1.391</v>
      </c>
      <c r="T141" s="228">
        <v>1.575</v>
      </c>
      <c r="U141" s="229"/>
      <c r="V141" s="228">
        <v>0.95030000000000003</v>
      </c>
      <c r="W141" s="228">
        <v>1.08</v>
      </c>
      <c r="X141" s="228">
        <v>1.0289999999999999</v>
      </c>
      <c r="Y141" s="228">
        <v>1.2330000000000001</v>
      </c>
      <c r="Z141" s="229"/>
      <c r="AA141" s="228">
        <v>0.92159999999999997</v>
      </c>
      <c r="AB141" s="228">
        <v>0.85460000000000003</v>
      </c>
      <c r="AC141" s="228">
        <v>0.94440000000000002</v>
      </c>
      <c r="AD141" s="228">
        <v>0.99829999999999997</v>
      </c>
      <c r="AE141" s="50"/>
      <c r="AF141" s="77" t="s">
        <v>78</v>
      </c>
      <c r="AG141" s="78" t="s">
        <v>95</v>
      </c>
      <c r="AH141" s="235"/>
      <c r="AI141" s="236"/>
    </row>
    <row r="142" spans="1:35" ht="32.65" customHeight="1">
      <c r="A142" s="163"/>
      <c r="B142" s="226">
        <v>1.3029999999999999</v>
      </c>
      <c r="C142" s="227">
        <v>1.2410000000000001</v>
      </c>
      <c r="D142" s="228">
        <v>1.4430000000000001</v>
      </c>
      <c r="E142" s="228">
        <v>1.444</v>
      </c>
      <c r="F142" s="229"/>
      <c r="G142" s="228">
        <v>1.1100000000000001</v>
      </c>
      <c r="H142" s="228">
        <v>1.111</v>
      </c>
      <c r="I142" s="228">
        <v>1.2869999999999999</v>
      </c>
      <c r="J142" s="228">
        <v>1.0229999999999999</v>
      </c>
      <c r="K142" s="230"/>
      <c r="L142" s="231">
        <v>0.92159999999999997</v>
      </c>
      <c r="M142" s="232">
        <v>0.83560000000000001</v>
      </c>
      <c r="N142" s="228">
        <v>0.78749999999999998</v>
      </c>
      <c r="O142" s="228">
        <v>0.86570000000000003</v>
      </c>
      <c r="P142" s="229"/>
      <c r="Q142" s="228">
        <v>1.3160000000000001</v>
      </c>
      <c r="R142" s="228">
        <v>1.389</v>
      </c>
      <c r="S142" s="228">
        <v>1.4450000000000001</v>
      </c>
      <c r="T142" s="228">
        <v>1.3640000000000001</v>
      </c>
      <c r="U142" s="229"/>
      <c r="V142" s="228">
        <v>1.0509999999999999</v>
      </c>
      <c r="W142" s="228">
        <v>1.173</v>
      </c>
      <c r="X142" s="228">
        <v>1.234</v>
      </c>
      <c r="Y142" s="228">
        <v>1.0229999999999999</v>
      </c>
      <c r="Z142" s="229"/>
      <c r="AA142" s="228">
        <v>0.89239999999999997</v>
      </c>
      <c r="AB142" s="228">
        <v>0.86419999999999997</v>
      </c>
      <c r="AC142" s="228">
        <v>0.97099999999999997</v>
      </c>
      <c r="AD142" s="228">
        <v>0.83950000000000002</v>
      </c>
      <c r="AE142" s="50"/>
      <c r="AF142" s="77" t="s">
        <v>79</v>
      </c>
      <c r="AG142" s="78" t="s">
        <v>96</v>
      </c>
      <c r="AH142" s="237"/>
      <c r="AI142" s="236"/>
    </row>
    <row r="143" spans="1:35" ht="32.65" customHeight="1">
      <c r="A143" s="163"/>
      <c r="B143" s="226">
        <v>1.3180000000000001</v>
      </c>
      <c r="C143" s="227">
        <v>1.484</v>
      </c>
      <c r="D143" s="228">
        <v>1.444</v>
      </c>
      <c r="E143" s="228">
        <v>1.419</v>
      </c>
      <c r="F143" s="229"/>
      <c r="G143" s="228">
        <v>1.236</v>
      </c>
      <c r="H143" s="228">
        <v>1.3</v>
      </c>
      <c r="I143" s="228">
        <v>1.2070000000000001</v>
      </c>
      <c r="J143" s="228">
        <v>1.129</v>
      </c>
      <c r="K143" s="230"/>
      <c r="L143" s="231">
        <v>0.86929999999999996</v>
      </c>
      <c r="M143" s="232">
        <v>0.86639999999999995</v>
      </c>
      <c r="N143" s="228">
        <v>0.94589999999999996</v>
      </c>
      <c r="O143" s="228">
        <v>0.81330000000000002</v>
      </c>
      <c r="P143" s="229"/>
      <c r="Q143" s="228">
        <v>1.3660000000000001</v>
      </c>
      <c r="R143" s="228">
        <v>1.512</v>
      </c>
      <c r="S143" s="228">
        <v>1.4950000000000001</v>
      </c>
      <c r="T143" s="228">
        <v>1.4430000000000001</v>
      </c>
      <c r="U143" s="229"/>
      <c r="V143" s="228">
        <v>1.181</v>
      </c>
      <c r="W143" s="228">
        <v>1.2350000000000001</v>
      </c>
      <c r="X143" s="228">
        <v>1.2330000000000001</v>
      </c>
      <c r="Y143" s="228">
        <v>1.1830000000000001</v>
      </c>
      <c r="Z143" s="229"/>
      <c r="AA143" s="228">
        <v>0.81369999999999998</v>
      </c>
      <c r="AB143" s="228">
        <v>0.92800000000000005</v>
      </c>
      <c r="AC143" s="228">
        <v>0.89349999999999996</v>
      </c>
      <c r="AD143" s="228">
        <v>0.83950000000000002</v>
      </c>
      <c r="AE143" s="50"/>
      <c r="AF143" s="77" t="s">
        <v>81</v>
      </c>
      <c r="AG143" s="78" t="s">
        <v>97</v>
      </c>
      <c r="AH143" s="238"/>
      <c r="AI143" s="236"/>
    </row>
    <row r="144" spans="1:35" ht="20.65" customHeight="1">
      <c r="A144" s="163"/>
      <c r="B144" s="226">
        <v>1.4239999999999999</v>
      </c>
      <c r="C144" s="227">
        <v>1.3</v>
      </c>
      <c r="D144" s="228">
        <v>1.444</v>
      </c>
      <c r="E144" s="228">
        <v>1.377</v>
      </c>
      <c r="F144" s="229"/>
      <c r="G144" s="228">
        <v>1.139</v>
      </c>
      <c r="H144" s="228">
        <v>1.2070000000000001</v>
      </c>
      <c r="I144" s="228">
        <v>1.0289999999999999</v>
      </c>
      <c r="J144" s="228">
        <v>1.143</v>
      </c>
      <c r="K144" s="230"/>
      <c r="L144" s="231">
        <v>0.84970000000000001</v>
      </c>
      <c r="M144" s="232">
        <v>0.80249999999999999</v>
      </c>
      <c r="N144" s="228">
        <v>0.92420000000000002</v>
      </c>
      <c r="O144" s="228">
        <v>0.93640000000000001</v>
      </c>
      <c r="P144" s="229"/>
      <c r="Q144" s="228">
        <v>1.421</v>
      </c>
      <c r="R144" s="228">
        <v>1.3580000000000001</v>
      </c>
      <c r="S144" s="228">
        <v>1.4690000000000001</v>
      </c>
      <c r="T144" s="228">
        <v>1.266</v>
      </c>
      <c r="U144" s="229"/>
      <c r="V144" s="228">
        <v>1.077</v>
      </c>
      <c r="W144" s="228">
        <v>1.2350000000000001</v>
      </c>
      <c r="X144" s="228">
        <v>0.94440000000000002</v>
      </c>
      <c r="Y144" s="228">
        <v>1.0089999999999999</v>
      </c>
      <c r="Z144" s="229"/>
      <c r="AA144" s="228">
        <v>0.93459999999999999</v>
      </c>
      <c r="AB144" s="228">
        <v>0.86470000000000002</v>
      </c>
      <c r="AC144" s="228">
        <v>0.99690000000000001</v>
      </c>
      <c r="AD144" s="228">
        <v>0.89810000000000001</v>
      </c>
      <c r="AE144" s="50"/>
      <c r="AF144" s="43"/>
      <c r="AG144" s="90"/>
      <c r="AH144" s="90"/>
      <c r="AI144" s="239"/>
    </row>
    <row r="145" spans="1:35" ht="32.65" customHeight="1">
      <c r="A145" s="163"/>
      <c r="B145" s="226">
        <v>1.3540000000000001</v>
      </c>
      <c r="C145" s="227">
        <v>1.4510000000000001</v>
      </c>
      <c r="D145" s="228">
        <v>1.4990000000000001</v>
      </c>
      <c r="E145" s="228">
        <v>1.444</v>
      </c>
      <c r="F145" s="229"/>
      <c r="G145" s="228">
        <v>1.006</v>
      </c>
      <c r="H145" s="228">
        <v>1.2609999999999999</v>
      </c>
      <c r="I145" s="228">
        <v>1.157</v>
      </c>
      <c r="J145" s="228">
        <v>1.234</v>
      </c>
      <c r="K145" s="230"/>
      <c r="L145" s="231">
        <v>0.82840000000000003</v>
      </c>
      <c r="M145" s="232">
        <v>0.96750000000000003</v>
      </c>
      <c r="N145" s="228">
        <v>1</v>
      </c>
      <c r="O145" s="228">
        <v>0.91820000000000002</v>
      </c>
      <c r="P145" s="229"/>
      <c r="Q145" s="228">
        <v>1.34</v>
      </c>
      <c r="R145" s="228">
        <v>1.391</v>
      </c>
      <c r="S145" s="228">
        <v>1.47</v>
      </c>
      <c r="T145" s="228">
        <v>1.548</v>
      </c>
      <c r="U145" s="229"/>
      <c r="V145" s="228">
        <v>1.0780000000000001</v>
      </c>
      <c r="W145" s="228">
        <v>1.214</v>
      </c>
      <c r="X145" s="228">
        <v>1.0760000000000001</v>
      </c>
      <c r="Y145" s="228">
        <v>1.2330000000000001</v>
      </c>
      <c r="Z145" s="229"/>
      <c r="AA145" s="228">
        <v>0.89810000000000001</v>
      </c>
      <c r="AB145" s="228">
        <v>1</v>
      </c>
      <c r="AC145" s="228">
        <v>0.89349999999999996</v>
      </c>
      <c r="AD145" s="228">
        <v>0.94479999999999997</v>
      </c>
      <c r="AE145" s="50"/>
      <c r="AF145" s="77" t="s">
        <v>83</v>
      </c>
      <c r="AG145" s="78" t="s">
        <v>34</v>
      </c>
      <c r="AH145" s="235"/>
      <c r="AI145" s="236"/>
    </row>
    <row r="146" spans="1:35" ht="32.65" customHeight="1">
      <c r="A146" s="163"/>
      <c r="B146" s="226">
        <v>1.2370000000000001</v>
      </c>
      <c r="C146" s="240"/>
      <c r="D146" s="228">
        <v>1.3380000000000001</v>
      </c>
      <c r="E146" s="241"/>
      <c r="F146" s="229"/>
      <c r="G146" s="228">
        <v>0.91859999999999997</v>
      </c>
      <c r="H146" s="241"/>
      <c r="I146" s="228">
        <v>1.0760000000000001</v>
      </c>
      <c r="J146" s="241"/>
      <c r="K146" s="230"/>
      <c r="L146" s="231">
        <v>0.76490000000000002</v>
      </c>
      <c r="M146" s="242"/>
      <c r="N146" s="228">
        <v>0.89239999999999997</v>
      </c>
      <c r="O146" s="241"/>
      <c r="P146" s="229"/>
      <c r="Q146" s="228">
        <v>1.3380000000000001</v>
      </c>
      <c r="R146" s="241"/>
      <c r="S146" s="228">
        <v>1.444</v>
      </c>
      <c r="T146" s="241"/>
      <c r="U146" s="229"/>
      <c r="V146" s="228">
        <v>0.99690000000000001</v>
      </c>
      <c r="W146" s="241"/>
      <c r="X146" s="228">
        <v>1.0229999999999999</v>
      </c>
      <c r="Y146" s="241"/>
      <c r="Z146" s="229"/>
      <c r="AA146" s="228">
        <v>0.89200000000000002</v>
      </c>
      <c r="AB146" s="241"/>
      <c r="AC146" s="228">
        <v>0.81330000000000002</v>
      </c>
      <c r="AD146" s="241"/>
      <c r="AE146" s="50"/>
      <c r="AF146" s="77" t="s">
        <v>84</v>
      </c>
      <c r="AG146" s="78" t="s">
        <v>34</v>
      </c>
      <c r="AH146" s="237"/>
      <c r="AI146" s="236"/>
    </row>
    <row r="147" spans="1:35" ht="32.65" customHeight="1">
      <c r="A147" s="163"/>
      <c r="B147" s="226">
        <v>1.3280000000000001</v>
      </c>
      <c r="C147" s="240"/>
      <c r="D147" s="228">
        <v>1.4510000000000001</v>
      </c>
      <c r="E147" s="241"/>
      <c r="F147" s="229"/>
      <c r="G147" s="228">
        <v>0.97389999999999999</v>
      </c>
      <c r="H147" s="241"/>
      <c r="I147" s="228">
        <v>1.2110000000000001</v>
      </c>
      <c r="J147" s="241"/>
      <c r="K147" s="230"/>
      <c r="L147" s="231">
        <v>0.91969999999999996</v>
      </c>
      <c r="M147" s="242"/>
      <c r="N147" s="228">
        <v>0.78749999999999998</v>
      </c>
      <c r="O147" s="241"/>
      <c r="P147" s="229"/>
      <c r="Q147" s="228">
        <v>1.37</v>
      </c>
      <c r="R147" s="241"/>
      <c r="S147" s="228">
        <v>1.4430000000000001</v>
      </c>
      <c r="T147" s="241"/>
      <c r="U147" s="229"/>
      <c r="V147" s="228">
        <v>0.99829999999999997</v>
      </c>
      <c r="W147" s="241"/>
      <c r="X147" s="228">
        <v>1.0760000000000001</v>
      </c>
      <c r="Y147" s="241"/>
      <c r="Z147" s="229"/>
      <c r="AA147" s="228">
        <v>0.86570000000000003</v>
      </c>
      <c r="AB147" s="241"/>
      <c r="AC147" s="228">
        <v>0.83950000000000002</v>
      </c>
      <c r="AD147" s="241"/>
      <c r="AE147" s="50"/>
      <c r="AF147" s="77" t="s">
        <v>85</v>
      </c>
      <c r="AG147" s="78" t="s">
        <v>34</v>
      </c>
      <c r="AH147" s="238"/>
      <c r="AI147" s="236"/>
    </row>
    <row r="148" spans="1:35" ht="20.65" customHeight="1">
      <c r="A148" s="163"/>
      <c r="B148" s="226">
        <v>1.325</v>
      </c>
      <c r="C148" s="240"/>
      <c r="D148" s="228">
        <v>1.34</v>
      </c>
      <c r="E148" s="241"/>
      <c r="F148" s="229"/>
      <c r="G148" s="228">
        <v>1.0349999999999999</v>
      </c>
      <c r="H148" s="241"/>
      <c r="I148" s="228">
        <v>1.024</v>
      </c>
      <c r="J148" s="241"/>
      <c r="K148" s="230"/>
      <c r="L148" s="231">
        <v>0.84109999999999996</v>
      </c>
      <c r="M148" s="242"/>
      <c r="N148" s="228">
        <v>0.89239999999999997</v>
      </c>
      <c r="O148" s="241"/>
      <c r="P148" s="229"/>
      <c r="Q148" s="228">
        <v>1.264</v>
      </c>
      <c r="R148" s="241"/>
      <c r="S148" s="228">
        <v>1.496</v>
      </c>
      <c r="T148" s="241"/>
      <c r="U148" s="229"/>
      <c r="V148" s="228">
        <v>1.026</v>
      </c>
      <c r="W148" s="241"/>
      <c r="X148" s="228">
        <v>1.0760000000000001</v>
      </c>
      <c r="Y148" s="241"/>
      <c r="Z148" s="229"/>
      <c r="AA148" s="228">
        <v>0.78879999999999995</v>
      </c>
      <c r="AB148" s="241"/>
      <c r="AC148" s="228">
        <v>0.94479999999999997</v>
      </c>
      <c r="AD148" s="241"/>
      <c r="AE148" s="50"/>
      <c r="AF148" s="43"/>
      <c r="AG148" s="90"/>
      <c r="AH148" s="90"/>
      <c r="AI148" s="239"/>
    </row>
    <row r="149" spans="1:35" ht="32.65" customHeight="1">
      <c r="A149" s="163"/>
      <c r="B149" s="226">
        <v>1.37</v>
      </c>
      <c r="C149" s="240"/>
      <c r="D149" s="241"/>
      <c r="E149" s="241"/>
      <c r="F149" s="229"/>
      <c r="G149" s="228">
        <v>1.113</v>
      </c>
      <c r="H149" s="241"/>
      <c r="I149" s="241"/>
      <c r="J149" s="241"/>
      <c r="K149" s="230"/>
      <c r="L149" s="231">
        <v>0.86929999999999996</v>
      </c>
      <c r="M149" s="242"/>
      <c r="N149" s="241"/>
      <c r="O149" s="241"/>
      <c r="P149" s="229"/>
      <c r="Q149" s="228">
        <v>1.3380000000000001</v>
      </c>
      <c r="R149" s="241"/>
      <c r="S149" s="241"/>
      <c r="T149" s="241"/>
      <c r="U149" s="229"/>
      <c r="V149" s="228">
        <v>1.103</v>
      </c>
      <c r="W149" s="241"/>
      <c r="X149" s="241"/>
      <c r="Y149" s="241"/>
      <c r="Z149" s="229"/>
      <c r="AA149" s="228">
        <v>0.89239999999999997</v>
      </c>
      <c r="AB149" s="241"/>
      <c r="AC149" s="241"/>
      <c r="AD149" s="241"/>
      <c r="AE149" s="50"/>
      <c r="AF149" s="77" t="s">
        <v>86</v>
      </c>
      <c r="AG149" s="78" t="s">
        <v>34</v>
      </c>
      <c r="AH149" s="235"/>
      <c r="AI149" s="236"/>
    </row>
    <row r="150" spans="1:35" ht="32.65" customHeight="1">
      <c r="A150" s="163"/>
      <c r="B150" s="226">
        <v>1.504</v>
      </c>
      <c r="C150" s="240"/>
      <c r="D150" s="241"/>
      <c r="E150" s="241"/>
      <c r="F150" s="229"/>
      <c r="G150" s="228">
        <v>1.157</v>
      </c>
      <c r="H150" s="241"/>
      <c r="I150" s="241"/>
      <c r="J150" s="241"/>
      <c r="K150" s="230"/>
      <c r="L150" s="231">
        <v>0.94769999999999999</v>
      </c>
      <c r="M150" s="242"/>
      <c r="N150" s="241"/>
      <c r="O150" s="241"/>
      <c r="P150" s="229"/>
      <c r="Q150" s="228">
        <v>1.4970000000000001</v>
      </c>
      <c r="R150" s="241"/>
      <c r="S150" s="241"/>
      <c r="T150" s="241"/>
      <c r="U150" s="229"/>
      <c r="V150" s="228">
        <v>1.181</v>
      </c>
      <c r="W150" s="241"/>
      <c r="X150" s="241"/>
      <c r="Y150" s="241"/>
      <c r="Z150" s="229"/>
      <c r="AA150" s="228">
        <v>0.94479999999999997</v>
      </c>
      <c r="AB150" s="241"/>
      <c r="AC150" s="241"/>
      <c r="AD150" s="241"/>
      <c r="AE150" s="50"/>
      <c r="AF150" s="77" t="s">
        <v>87</v>
      </c>
      <c r="AG150" s="78" t="s">
        <v>98</v>
      </c>
      <c r="AH150" s="237"/>
      <c r="AI150" s="236"/>
    </row>
    <row r="151" spans="1:35" ht="32.65" customHeight="1">
      <c r="A151" s="163"/>
      <c r="B151" s="226">
        <v>1.5489999999999999</v>
      </c>
      <c r="C151" s="240"/>
      <c r="D151" s="241"/>
      <c r="E151" s="241"/>
      <c r="F151" s="229"/>
      <c r="G151" s="228">
        <v>1.208</v>
      </c>
      <c r="H151" s="241"/>
      <c r="I151" s="241"/>
      <c r="J151" s="241"/>
      <c r="K151" s="230"/>
      <c r="L151" s="231">
        <v>0.91969999999999996</v>
      </c>
      <c r="M151" s="242"/>
      <c r="N151" s="241"/>
      <c r="O151" s="241"/>
      <c r="P151" s="229"/>
      <c r="Q151" s="228">
        <v>1.5740000000000001</v>
      </c>
      <c r="R151" s="241"/>
      <c r="S151" s="241"/>
      <c r="T151" s="241"/>
      <c r="U151" s="229"/>
      <c r="V151" s="228">
        <v>1.208</v>
      </c>
      <c r="W151" s="241"/>
      <c r="X151" s="241"/>
      <c r="Y151" s="241"/>
      <c r="Z151" s="229"/>
      <c r="AA151" s="228">
        <v>0.89200000000000002</v>
      </c>
      <c r="AB151" s="241"/>
      <c r="AC151" s="241"/>
      <c r="AD151" s="241"/>
      <c r="AE151" s="50"/>
      <c r="AF151" s="77" t="s">
        <v>88</v>
      </c>
      <c r="AG151" s="78" t="s">
        <v>99</v>
      </c>
      <c r="AH151" s="238"/>
      <c r="AI151" s="236"/>
    </row>
    <row r="152" spans="1:35" ht="20.65" customHeight="1">
      <c r="A152" s="163"/>
      <c r="B152" s="226">
        <v>1.5760000000000001</v>
      </c>
      <c r="C152" s="240"/>
      <c r="D152" s="241"/>
      <c r="E152" s="241"/>
      <c r="F152" s="229"/>
      <c r="G152" s="228">
        <v>1.1279999999999999</v>
      </c>
      <c r="H152" s="241"/>
      <c r="I152" s="241"/>
      <c r="J152" s="241"/>
      <c r="K152" s="230"/>
      <c r="L152" s="231">
        <v>0.92420000000000002</v>
      </c>
      <c r="M152" s="242"/>
      <c r="N152" s="241"/>
      <c r="O152" s="241"/>
      <c r="P152" s="229"/>
      <c r="Q152" s="228">
        <v>1.496</v>
      </c>
      <c r="R152" s="241"/>
      <c r="S152" s="241"/>
      <c r="T152" s="241"/>
      <c r="U152" s="229"/>
      <c r="V152" s="228">
        <v>1.2090000000000001</v>
      </c>
      <c r="W152" s="241"/>
      <c r="X152" s="241"/>
      <c r="Y152" s="241"/>
      <c r="Z152" s="229"/>
      <c r="AA152" s="228">
        <v>0.89200000000000002</v>
      </c>
      <c r="AB152" s="241"/>
      <c r="AC152" s="241"/>
      <c r="AD152" s="241"/>
      <c r="AE152" s="50"/>
      <c r="AF152" s="43"/>
      <c r="AG152" s="90"/>
      <c r="AH152" s="90"/>
      <c r="AI152" s="239"/>
    </row>
    <row r="153" spans="1:35" ht="32.65" customHeight="1">
      <c r="A153" s="163"/>
      <c r="B153" s="226">
        <v>1.444</v>
      </c>
      <c r="C153" s="240"/>
      <c r="D153" s="241"/>
      <c r="E153" s="241"/>
      <c r="F153" s="229"/>
      <c r="G153" s="228">
        <v>1.26</v>
      </c>
      <c r="H153" s="241"/>
      <c r="I153" s="241"/>
      <c r="J153" s="241"/>
      <c r="K153" s="230"/>
      <c r="L153" s="231">
        <v>0.87560000000000004</v>
      </c>
      <c r="M153" s="242"/>
      <c r="N153" s="241"/>
      <c r="O153" s="241"/>
      <c r="P153" s="229"/>
      <c r="Q153" s="228">
        <v>1.496</v>
      </c>
      <c r="R153" s="241"/>
      <c r="S153" s="241"/>
      <c r="T153" s="241"/>
      <c r="U153" s="229"/>
      <c r="V153" s="228">
        <v>1.34</v>
      </c>
      <c r="W153" s="241"/>
      <c r="X153" s="241"/>
      <c r="Y153" s="241"/>
      <c r="Z153" s="229"/>
      <c r="AA153" s="228">
        <v>0.92159999999999997</v>
      </c>
      <c r="AB153" s="241"/>
      <c r="AC153" s="241"/>
      <c r="AD153" s="241"/>
      <c r="AE153" s="50"/>
      <c r="AF153" s="77" t="s">
        <v>89</v>
      </c>
      <c r="AG153" s="78" t="s">
        <v>100</v>
      </c>
      <c r="AH153" s="235"/>
      <c r="AI153" s="236"/>
    </row>
    <row r="154" spans="1:35" ht="32.65" customHeight="1">
      <c r="A154" s="163"/>
      <c r="B154" s="41"/>
      <c r="C154" s="42"/>
      <c r="D154" s="43"/>
      <c r="E154" s="43"/>
      <c r="F154" s="50"/>
      <c r="G154" s="43"/>
      <c r="H154" s="43"/>
      <c r="I154" s="43"/>
      <c r="J154" s="43"/>
      <c r="K154" s="215"/>
      <c r="L154" s="48"/>
      <c r="M154" s="49"/>
      <c r="N154" s="43"/>
      <c r="O154" s="43"/>
      <c r="P154" s="50"/>
      <c r="Q154" s="43"/>
      <c r="R154" s="43"/>
      <c r="S154" s="43"/>
      <c r="T154" s="43"/>
      <c r="U154" s="50"/>
      <c r="V154" s="43"/>
      <c r="W154" s="43"/>
      <c r="X154" s="43"/>
      <c r="Y154" s="43"/>
      <c r="Z154" s="50"/>
      <c r="AA154" s="43"/>
      <c r="AB154" s="43"/>
      <c r="AC154" s="43"/>
      <c r="AD154" s="43"/>
      <c r="AE154" s="50"/>
      <c r="AF154" s="77" t="s">
        <v>90</v>
      </c>
      <c r="AG154" s="78" t="s">
        <v>34</v>
      </c>
      <c r="AH154" s="237"/>
      <c r="AI154" s="236"/>
    </row>
    <row r="155" spans="1:35" ht="32.65" customHeight="1">
      <c r="A155" s="30" t="s">
        <v>29</v>
      </c>
      <c r="B155" s="226">
        <v>1.37</v>
      </c>
      <c r="C155" s="227">
        <v>1.341</v>
      </c>
      <c r="D155" s="228">
        <v>1.409</v>
      </c>
      <c r="E155" s="228">
        <v>1.41</v>
      </c>
      <c r="F155" s="229"/>
      <c r="G155" s="228">
        <v>1.0669999999999999</v>
      </c>
      <c r="H155" s="228">
        <v>1.129</v>
      </c>
      <c r="I155" s="228">
        <v>1.123</v>
      </c>
      <c r="J155" s="228">
        <v>1.131</v>
      </c>
      <c r="K155" s="230"/>
      <c r="L155" s="231">
        <v>0.86560000000000004</v>
      </c>
      <c r="M155" s="232">
        <v>0.88870000000000005</v>
      </c>
      <c r="N155" s="228">
        <v>0.90369999999999995</v>
      </c>
      <c r="O155" s="228">
        <v>0.88800000000000001</v>
      </c>
      <c r="P155" s="229"/>
      <c r="Q155" s="228">
        <v>1.3839999999999999</v>
      </c>
      <c r="R155" s="228">
        <v>1.407</v>
      </c>
      <c r="S155" s="228">
        <v>1.44</v>
      </c>
      <c r="T155" s="228">
        <v>1.4379999999999999</v>
      </c>
      <c r="U155" s="229"/>
      <c r="V155" s="228">
        <v>1.08</v>
      </c>
      <c r="W155" s="228">
        <v>1.141</v>
      </c>
      <c r="X155" s="228">
        <v>1.1000000000000001</v>
      </c>
      <c r="Y155" s="228">
        <v>1.133</v>
      </c>
      <c r="Z155" s="229"/>
      <c r="AA155" s="228">
        <v>0.86819999999999997</v>
      </c>
      <c r="AB155" s="228">
        <v>0.89629999999999999</v>
      </c>
      <c r="AC155" s="228">
        <v>0.91890000000000005</v>
      </c>
      <c r="AD155" s="228">
        <v>0.90559999999999996</v>
      </c>
      <c r="AE155" s="50"/>
      <c r="AF155" s="77" t="s">
        <v>91</v>
      </c>
      <c r="AG155" s="78" t="s">
        <v>101</v>
      </c>
      <c r="AH155" s="238"/>
      <c r="AI155" s="236"/>
    </row>
    <row r="156" spans="1:35" ht="20.65" customHeight="1">
      <c r="A156" s="30" t="s">
        <v>31</v>
      </c>
      <c r="B156" s="226">
        <v>9.5960000000000004E-2</v>
      </c>
      <c r="C156" s="227">
        <v>8.4409999999999999E-2</v>
      </c>
      <c r="D156" s="228">
        <v>7.8170000000000003E-2</v>
      </c>
      <c r="E156" s="228">
        <v>4.4249999999999998E-2</v>
      </c>
      <c r="F156" s="229"/>
      <c r="G156" s="228">
        <v>0.1108</v>
      </c>
      <c r="H156" s="228">
        <v>0.1047</v>
      </c>
      <c r="I156" s="228">
        <v>8.8260000000000005E-2</v>
      </c>
      <c r="J156" s="228">
        <v>0.1043</v>
      </c>
      <c r="K156" s="230"/>
      <c r="L156" s="231">
        <v>5.5289999999999999E-2</v>
      </c>
      <c r="M156" s="232">
        <v>5.0529999999999999E-2</v>
      </c>
      <c r="N156" s="228">
        <v>6.1650000000000003E-2</v>
      </c>
      <c r="O156" s="228">
        <v>6.1960000000000001E-2</v>
      </c>
      <c r="P156" s="229"/>
      <c r="Q156" s="228">
        <v>8.8980000000000004E-2</v>
      </c>
      <c r="R156" s="228">
        <v>5.3560000000000003E-2</v>
      </c>
      <c r="S156" s="228">
        <v>4.4299999999999999E-2</v>
      </c>
      <c r="T156" s="228">
        <v>0.1008</v>
      </c>
      <c r="U156" s="229"/>
      <c r="V156" s="228">
        <v>0.1149</v>
      </c>
      <c r="W156" s="228">
        <v>8.0909999999999996E-2</v>
      </c>
      <c r="X156" s="228">
        <v>9.7570000000000004E-2</v>
      </c>
      <c r="Y156" s="228">
        <v>0.12180000000000001</v>
      </c>
      <c r="Z156" s="229"/>
      <c r="AA156" s="228">
        <v>5.5460000000000002E-2</v>
      </c>
      <c r="AB156" s="228">
        <v>5.722E-2</v>
      </c>
      <c r="AC156" s="228">
        <v>5.7160000000000002E-2</v>
      </c>
      <c r="AD156" s="228">
        <v>5.2670000000000002E-2</v>
      </c>
      <c r="AE156" s="50"/>
      <c r="AF156" s="43"/>
      <c r="AG156" s="90"/>
      <c r="AH156" s="90"/>
      <c r="AI156" s="239"/>
    </row>
    <row r="157" spans="1:35" ht="32.65" customHeight="1">
      <c r="A157" s="30" t="s">
        <v>32</v>
      </c>
      <c r="B157" s="226">
        <v>2.3269999999999999E-2</v>
      </c>
      <c r="C157" s="227">
        <v>2.8139999999999998E-2</v>
      </c>
      <c r="D157" s="228">
        <v>2.257E-2</v>
      </c>
      <c r="E157" s="228">
        <v>1.4749999999999999E-2</v>
      </c>
      <c r="F157" s="229"/>
      <c r="G157" s="228">
        <v>2.6870000000000002E-2</v>
      </c>
      <c r="H157" s="228">
        <v>3.49E-2</v>
      </c>
      <c r="I157" s="228">
        <v>2.5479999999999999E-2</v>
      </c>
      <c r="J157" s="228">
        <v>3.4770000000000002E-2</v>
      </c>
      <c r="K157" s="230"/>
      <c r="L157" s="231">
        <v>1.341E-2</v>
      </c>
      <c r="M157" s="232">
        <v>1.6840000000000001E-2</v>
      </c>
      <c r="N157" s="228">
        <v>1.78E-2</v>
      </c>
      <c r="O157" s="228">
        <v>2.0650000000000002E-2</v>
      </c>
      <c r="P157" s="229"/>
      <c r="Q157" s="228">
        <v>2.1579999999999998E-2</v>
      </c>
      <c r="R157" s="228">
        <v>1.7850000000000001E-2</v>
      </c>
      <c r="S157" s="228">
        <v>1.2789999999999999E-2</v>
      </c>
      <c r="T157" s="228">
        <v>3.3610000000000001E-2</v>
      </c>
      <c r="U157" s="229"/>
      <c r="V157" s="228">
        <v>2.7869999999999999E-2</v>
      </c>
      <c r="W157" s="228">
        <v>2.6970000000000001E-2</v>
      </c>
      <c r="X157" s="228">
        <v>2.8170000000000001E-2</v>
      </c>
      <c r="Y157" s="228">
        <v>4.0590000000000001E-2</v>
      </c>
      <c r="Z157" s="229"/>
      <c r="AA157" s="228">
        <v>1.345E-2</v>
      </c>
      <c r="AB157" s="228">
        <v>1.907E-2</v>
      </c>
      <c r="AC157" s="228">
        <v>1.6500000000000001E-2</v>
      </c>
      <c r="AD157" s="228">
        <v>1.7559999999999999E-2</v>
      </c>
      <c r="AE157" s="50"/>
      <c r="AF157" s="77" t="s">
        <v>92</v>
      </c>
      <c r="AG157" s="78" t="s">
        <v>34</v>
      </c>
      <c r="AH157" s="235"/>
      <c r="AI157" s="236"/>
    </row>
    <row r="158" spans="1:35" ht="32.65" customHeight="1">
      <c r="A158" s="163"/>
      <c r="B158" s="41"/>
      <c r="C158" s="42"/>
      <c r="D158" s="43"/>
      <c r="E158" s="43"/>
      <c r="F158" s="50"/>
      <c r="G158" s="43"/>
      <c r="H158" s="43"/>
      <c r="I158" s="43"/>
      <c r="J158" s="43"/>
      <c r="K158" s="215"/>
      <c r="L158" s="48"/>
      <c r="M158" s="49"/>
      <c r="N158" s="43"/>
      <c r="O158" s="43"/>
      <c r="P158" s="50"/>
      <c r="Q158" s="43"/>
      <c r="R158" s="43"/>
      <c r="S158" s="43"/>
      <c r="T158" s="43"/>
      <c r="U158" s="50"/>
      <c r="V158" s="43"/>
      <c r="W158" s="43"/>
      <c r="X158" s="43"/>
      <c r="Y158" s="43"/>
      <c r="Z158" s="50"/>
      <c r="AA158" s="43"/>
      <c r="AB158" s="43"/>
      <c r="AC158" s="43"/>
      <c r="AD158" s="43"/>
      <c r="AE158" s="50"/>
      <c r="AF158" s="77" t="s">
        <v>93</v>
      </c>
      <c r="AG158" s="78" t="s">
        <v>102</v>
      </c>
      <c r="AH158" s="237"/>
      <c r="AI158" s="236"/>
    </row>
    <row r="159" spans="1:35" ht="32.65" customHeight="1">
      <c r="A159" s="163"/>
      <c r="B159" s="41"/>
      <c r="C159" s="42"/>
      <c r="D159" s="43"/>
      <c r="E159" s="43"/>
      <c r="F159" s="50"/>
      <c r="G159" s="43"/>
      <c r="H159" s="43"/>
      <c r="I159" s="43"/>
      <c r="J159" s="43"/>
      <c r="K159" s="215"/>
      <c r="L159" s="48"/>
      <c r="M159" s="49"/>
      <c r="N159" s="43"/>
      <c r="O159" s="43"/>
      <c r="P159" s="50"/>
      <c r="Q159" s="43"/>
      <c r="R159" s="43"/>
      <c r="S159" s="43"/>
      <c r="T159" s="43"/>
      <c r="U159" s="50"/>
      <c r="V159" s="43"/>
      <c r="W159" s="43"/>
      <c r="X159" s="43"/>
      <c r="Y159" s="43"/>
      <c r="Z159" s="50"/>
      <c r="AA159" s="43"/>
      <c r="AB159" s="43"/>
      <c r="AC159" s="43"/>
      <c r="AD159" s="43"/>
      <c r="AE159" s="50"/>
      <c r="AF159" s="77" t="s">
        <v>94</v>
      </c>
      <c r="AG159" s="78" t="s">
        <v>34</v>
      </c>
      <c r="AH159" s="238"/>
      <c r="AI159" s="236"/>
    </row>
    <row r="160" spans="1:35" ht="17.100000000000001" customHeight="1">
      <c r="A160" s="163"/>
      <c r="B160" s="31"/>
      <c r="C160" s="32"/>
      <c r="D160" s="33"/>
      <c r="E160" s="33"/>
      <c r="F160" s="33"/>
      <c r="G160" s="33"/>
      <c r="H160" s="33"/>
      <c r="I160" s="33"/>
      <c r="J160" s="33"/>
      <c r="K160" s="202"/>
      <c r="L160" s="36"/>
      <c r="M160" s="37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/>
      <c r="AA160" s="33"/>
      <c r="AB160" s="33"/>
      <c r="AC160" s="33"/>
      <c r="AD160" s="33"/>
      <c r="AE160" s="33"/>
      <c r="AF160" s="247"/>
      <c r="AG160" s="236"/>
      <c r="AH160" s="236"/>
      <c r="AI160" s="236"/>
    </row>
    <row r="161" spans="1:35" ht="17.100000000000001" customHeight="1">
      <c r="A161" s="30" t="s">
        <v>103</v>
      </c>
      <c r="B161" s="31"/>
      <c r="C161" s="32"/>
      <c r="D161" s="33"/>
      <c r="E161" s="33"/>
      <c r="F161" s="34"/>
      <c r="G161" s="33"/>
      <c r="H161" s="33"/>
      <c r="I161" s="33"/>
      <c r="J161" s="33"/>
      <c r="K161" s="35"/>
      <c r="L161" s="36"/>
      <c r="M161" s="37"/>
      <c r="N161" s="33"/>
      <c r="O161" s="33"/>
      <c r="P161" s="33"/>
      <c r="Q161" s="33"/>
      <c r="R161" s="33"/>
      <c r="S161" s="33"/>
      <c r="T161" s="33"/>
      <c r="U161" s="40"/>
      <c r="V161" s="40"/>
      <c r="W161" s="40"/>
      <c r="X161" s="40"/>
      <c r="Y161" s="40"/>
      <c r="Z161" s="40"/>
      <c r="AA161" s="40"/>
      <c r="AB161" s="40"/>
      <c r="AC161" s="40"/>
      <c r="AD161" s="40"/>
      <c r="AE161" s="40"/>
      <c r="AF161" s="248"/>
      <c r="AG161" s="249"/>
      <c r="AH161" s="249"/>
      <c r="AI161" s="249"/>
    </row>
    <row r="162" spans="1:35" ht="23.1" customHeight="1">
      <c r="A162" s="30" t="s">
        <v>104</v>
      </c>
      <c r="B162" s="41"/>
      <c r="C162" s="42"/>
      <c r="D162" s="43"/>
      <c r="E162" s="44"/>
      <c r="F162" s="45"/>
      <c r="G162" s="46"/>
      <c r="H162" s="43"/>
      <c r="I162" s="43"/>
      <c r="J162" s="44"/>
      <c r="K162" s="47"/>
      <c r="L162" s="48"/>
      <c r="M162" s="49"/>
      <c r="N162" s="43"/>
      <c r="O162" s="43"/>
      <c r="P162" s="50"/>
      <c r="Q162" s="51" t="s">
        <v>143</v>
      </c>
      <c r="R162" s="43"/>
      <c r="S162" s="43"/>
      <c r="T162" s="33"/>
      <c r="U162" s="40"/>
      <c r="V162" s="40"/>
      <c r="W162" s="40"/>
      <c r="X162" s="40"/>
      <c r="Y162" s="40"/>
      <c r="Z162" s="40"/>
      <c r="AA162" s="40"/>
      <c r="AB162" s="40"/>
      <c r="AC162" s="40"/>
      <c r="AD162" s="40"/>
      <c r="AE162" s="40"/>
      <c r="AF162" s="248"/>
      <c r="AG162" s="249"/>
      <c r="AH162" s="249"/>
      <c r="AI162" s="249"/>
    </row>
    <row r="163" spans="1:35" ht="20.65" customHeight="1">
      <c r="A163" s="30" t="s">
        <v>2</v>
      </c>
      <c r="B163" s="178" t="s">
        <v>3</v>
      </c>
      <c r="C163" s="179" t="s">
        <v>4</v>
      </c>
      <c r="D163" s="58" t="s">
        <v>5</v>
      </c>
      <c r="E163" s="59" t="s">
        <v>6</v>
      </c>
      <c r="F163" s="56"/>
      <c r="G163" s="57" t="s">
        <v>7</v>
      </c>
      <c r="H163" s="58" t="s">
        <v>8</v>
      </c>
      <c r="I163" s="58" t="s">
        <v>9</v>
      </c>
      <c r="J163" s="59" t="s">
        <v>10</v>
      </c>
      <c r="K163" s="60"/>
      <c r="L163" s="180" t="s">
        <v>11</v>
      </c>
      <c r="M163" s="62" t="s">
        <v>12</v>
      </c>
      <c r="N163" s="58" t="s">
        <v>13</v>
      </c>
      <c r="O163" s="58" t="s">
        <v>14</v>
      </c>
      <c r="P163" s="50"/>
      <c r="Q163" s="43"/>
      <c r="R163" s="63"/>
      <c r="S163" s="43"/>
      <c r="T163" s="33"/>
      <c r="U163" s="40"/>
      <c r="V163" s="40"/>
      <c r="W163" s="40"/>
      <c r="X163" s="40"/>
      <c r="Y163" s="40"/>
      <c r="Z163" s="40"/>
      <c r="AA163" s="40"/>
      <c r="AB163" s="40"/>
      <c r="AC163" s="40"/>
      <c r="AD163" s="40"/>
      <c r="AE163" s="40"/>
      <c r="AF163" s="248"/>
      <c r="AG163" s="249"/>
      <c r="AH163" s="249"/>
      <c r="AI163" s="249"/>
    </row>
    <row r="164" spans="1:35" ht="23.1" customHeight="1">
      <c r="A164" s="181"/>
      <c r="B164" s="250">
        <v>9.6468749999999996</v>
      </c>
      <c r="C164" s="251">
        <v>9.4042119999999993</v>
      </c>
      <c r="D164" s="251">
        <v>10.740937000000001</v>
      </c>
      <c r="E164" s="252">
        <v>9.9869620000000001</v>
      </c>
      <c r="F164" s="183"/>
      <c r="G164" s="253">
        <v>10.044112</v>
      </c>
      <c r="H164" s="251">
        <v>9.2184749999999998</v>
      </c>
      <c r="I164" s="251">
        <v>10.081575000000001</v>
      </c>
      <c r="J164" s="252">
        <v>9.9049499999999995</v>
      </c>
      <c r="K164" s="72"/>
      <c r="L164" s="184">
        <f t="shared" ref="L164:O171" si="14">B164+G164</f>
        <v>19.690987</v>
      </c>
      <c r="M164" s="74">
        <f t="shared" si="14"/>
        <v>18.622686999999999</v>
      </c>
      <c r="N164" s="75">
        <f t="shared" si="14"/>
        <v>20.822512000000003</v>
      </c>
      <c r="O164" s="75">
        <f t="shared" si="14"/>
        <v>19.891911999999998</v>
      </c>
      <c r="P164" s="76"/>
      <c r="Q164" s="77" t="s">
        <v>15</v>
      </c>
      <c r="R164" s="78" t="s">
        <v>34</v>
      </c>
      <c r="S164" s="79"/>
      <c r="T164" s="33"/>
      <c r="U164" s="40"/>
      <c r="V164" s="40"/>
      <c r="W164" s="40"/>
      <c r="X164" s="40"/>
      <c r="Y164" s="40"/>
      <c r="Z164" s="40"/>
      <c r="AA164" s="40"/>
      <c r="AB164" s="40"/>
      <c r="AC164" s="40"/>
      <c r="AD164" s="40"/>
      <c r="AE164" s="40"/>
      <c r="AF164" s="248"/>
      <c r="AG164" s="249"/>
      <c r="AH164" s="249"/>
      <c r="AI164" s="249"/>
    </row>
    <row r="165" spans="1:35" ht="32.65" customHeight="1">
      <c r="A165" s="181"/>
      <c r="B165" s="254">
        <v>10.947037</v>
      </c>
      <c r="C165" s="255">
        <v>9.2940749999999994</v>
      </c>
      <c r="D165" s="255">
        <v>10.816986999999999</v>
      </c>
      <c r="E165" s="256">
        <v>7.265587</v>
      </c>
      <c r="F165" s="183"/>
      <c r="G165" s="257">
        <v>10.520887</v>
      </c>
      <c r="H165" s="255">
        <v>9.1947369999999999</v>
      </c>
      <c r="I165" s="255">
        <v>10.236936999999999</v>
      </c>
      <c r="J165" s="256">
        <v>7.2204750000000004</v>
      </c>
      <c r="K165" s="72"/>
      <c r="L165" s="73">
        <f t="shared" si="14"/>
        <v>21.467924</v>
      </c>
      <c r="M165" s="74">
        <f t="shared" si="14"/>
        <v>18.488811999999999</v>
      </c>
      <c r="N165" s="75">
        <f t="shared" si="14"/>
        <v>21.053923999999999</v>
      </c>
      <c r="O165" s="75">
        <f t="shared" si="14"/>
        <v>14.486062</v>
      </c>
      <c r="P165" s="76"/>
      <c r="Q165" s="77" t="s">
        <v>17</v>
      </c>
      <c r="R165" s="78" t="s">
        <v>34</v>
      </c>
      <c r="S165" s="86"/>
      <c r="T165" s="33"/>
      <c r="U165" s="40"/>
      <c r="V165" s="40"/>
      <c r="W165" s="40"/>
      <c r="X165" s="40"/>
      <c r="Y165" s="40"/>
      <c r="Z165" s="40"/>
      <c r="AA165" s="40"/>
      <c r="AB165" s="40"/>
      <c r="AC165" s="40"/>
      <c r="AD165" s="40"/>
      <c r="AE165" s="40"/>
      <c r="AF165" s="248"/>
      <c r="AG165" s="249"/>
      <c r="AH165" s="249"/>
      <c r="AI165" s="249"/>
    </row>
    <row r="166" spans="1:35" ht="32.65" customHeight="1">
      <c r="A166" s="181"/>
      <c r="B166" s="254">
        <v>8.7361869999999993</v>
      </c>
      <c r="C166" s="255">
        <v>10.211962</v>
      </c>
      <c r="D166" s="255">
        <v>8.5961250000000007</v>
      </c>
      <c r="E166" s="256">
        <v>8.2699870000000004</v>
      </c>
      <c r="F166" s="183"/>
      <c r="G166" s="257">
        <v>8.9261999999999997</v>
      </c>
      <c r="H166" s="255">
        <v>10.396912</v>
      </c>
      <c r="I166" s="255">
        <v>8.7755620000000008</v>
      </c>
      <c r="J166" s="256">
        <v>8.1383620000000008</v>
      </c>
      <c r="K166" s="72"/>
      <c r="L166" s="73">
        <f t="shared" si="14"/>
        <v>17.662386999999999</v>
      </c>
      <c r="M166" s="74">
        <f t="shared" si="14"/>
        <v>20.608874</v>
      </c>
      <c r="N166" s="75">
        <f t="shared" si="14"/>
        <v>17.371687000000001</v>
      </c>
      <c r="O166" s="75">
        <f t="shared" si="14"/>
        <v>16.408349000000001</v>
      </c>
      <c r="P166" s="76"/>
      <c r="Q166" s="77" t="s">
        <v>18</v>
      </c>
      <c r="R166" s="78" t="s">
        <v>105</v>
      </c>
      <c r="S166" s="88"/>
      <c r="T166" s="33"/>
      <c r="U166" s="40"/>
      <c r="V166" s="40"/>
      <c r="W166" s="40"/>
      <c r="X166" s="40"/>
      <c r="Y166" s="40"/>
      <c r="Z166" s="40"/>
      <c r="AA166" s="40"/>
      <c r="AB166" s="40"/>
      <c r="AC166" s="40"/>
      <c r="AD166" s="40"/>
      <c r="AE166" s="40"/>
      <c r="AF166" s="248"/>
      <c r="AG166" s="249"/>
      <c r="AH166" s="249"/>
      <c r="AI166" s="249"/>
    </row>
    <row r="167" spans="1:35" ht="20.65" customHeight="1">
      <c r="A167" s="181"/>
      <c r="B167" s="254">
        <v>11.164161999999999</v>
      </c>
      <c r="C167" s="255">
        <v>9.5767869999999995</v>
      </c>
      <c r="D167" s="255">
        <v>8.822362</v>
      </c>
      <c r="E167" s="256">
        <v>8.6882619999999999</v>
      </c>
      <c r="F167" s="183"/>
      <c r="G167" s="257">
        <v>9.7098750000000003</v>
      </c>
      <c r="H167" s="255">
        <v>9.4316619999999993</v>
      </c>
      <c r="I167" s="255">
        <v>9.4264869999999998</v>
      </c>
      <c r="J167" s="256">
        <v>8.6108619999999991</v>
      </c>
      <c r="K167" s="72"/>
      <c r="L167" s="73">
        <f t="shared" si="14"/>
        <v>20.874037000000001</v>
      </c>
      <c r="M167" s="74">
        <f t="shared" si="14"/>
        <v>19.008448999999999</v>
      </c>
      <c r="N167" s="75">
        <f t="shared" si="14"/>
        <v>18.248849</v>
      </c>
      <c r="O167" s="75">
        <f t="shared" si="14"/>
        <v>17.299123999999999</v>
      </c>
      <c r="P167" s="76"/>
      <c r="Q167" s="43"/>
      <c r="R167" s="90"/>
      <c r="S167" s="43"/>
      <c r="T167" s="33"/>
      <c r="U167" s="40"/>
      <c r="V167" s="40"/>
      <c r="W167" s="40"/>
      <c r="X167" s="40"/>
      <c r="Y167" s="40"/>
      <c r="Z167" s="40"/>
      <c r="AA167" s="40"/>
      <c r="AB167" s="40"/>
      <c r="AC167" s="40"/>
      <c r="AD167" s="40"/>
      <c r="AE167" s="40"/>
      <c r="AF167" s="248"/>
      <c r="AG167" s="249"/>
      <c r="AH167" s="249"/>
      <c r="AI167" s="249"/>
    </row>
    <row r="168" spans="1:35" ht="23.1" customHeight="1">
      <c r="A168" s="181"/>
      <c r="B168" s="254">
        <v>11.161911999999999</v>
      </c>
      <c r="C168" s="255">
        <v>10.089786999999999</v>
      </c>
      <c r="D168" s="255">
        <v>9.5349369999999993</v>
      </c>
      <c r="E168" s="256">
        <v>8.6955749999999998</v>
      </c>
      <c r="F168" s="183"/>
      <c r="G168" s="257">
        <v>10.601100000000001</v>
      </c>
      <c r="H168" s="255">
        <v>9.5127749999999995</v>
      </c>
      <c r="I168" s="255">
        <v>9.2354620000000001</v>
      </c>
      <c r="J168" s="256">
        <v>8.8525120000000008</v>
      </c>
      <c r="K168" s="72"/>
      <c r="L168" s="73">
        <f t="shared" si="14"/>
        <v>21.763012</v>
      </c>
      <c r="M168" s="74">
        <f t="shared" si="14"/>
        <v>19.602561999999999</v>
      </c>
      <c r="N168" s="75">
        <f t="shared" si="14"/>
        <v>18.770398999999998</v>
      </c>
      <c r="O168" s="75">
        <f t="shared" si="14"/>
        <v>17.548087000000002</v>
      </c>
      <c r="P168" s="76"/>
      <c r="Q168" s="77" t="s">
        <v>20</v>
      </c>
      <c r="R168" s="78" t="s">
        <v>34</v>
      </c>
      <c r="S168" s="79"/>
      <c r="T168" s="33"/>
      <c r="U168" s="40"/>
      <c r="V168" s="40"/>
      <c r="W168" s="40"/>
      <c r="X168" s="40"/>
      <c r="Y168" s="40"/>
      <c r="Z168" s="40"/>
      <c r="AA168" s="40"/>
      <c r="AB168" s="40"/>
      <c r="AC168" s="40"/>
      <c r="AD168" s="40"/>
      <c r="AE168" s="40"/>
      <c r="AF168" s="248"/>
      <c r="AG168" s="249"/>
      <c r="AH168" s="249"/>
      <c r="AI168" s="249"/>
    </row>
    <row r="169" spans="1:35" ht="32.65" customHeight="1">
      <c r="A169" s="181"/>
      <c r="B169" s="254">
        <v>10.362825000000001</v>
      </c>
      <c r="C169" s="255">
        <v>10.001925</v>
      </c>
      <c r="D169" s="255">
        <v>9.3737250000000003</v>
      </c>
      <c r="E169" s="256">
        <v>8.4323250000000005</v>
      </c>
      <c r="F169" s="183"/>
      <c r="G169" s="257">
        <v>10.364962</v>
      </c>
      <c r="H169" s="255">
        <v>8.9382370000000009</v>
      </c>
      <c r="I169" s="255">
        <v>9.4972499999999993</v>
      </c>
      <c r="J169" s="256">
        <v>9.1805620000000001</v>
      </c>
      <c r="K169" s="72"/>
      <c r="L169" s="73">
        <f t="shared" si="14"/>
        <v>20.727786999999999</v>
      </c>
      <c r="M169" s="74">
        <f t="shared" si="14"/>
        <v>18.940162000000001</v>
      </c>
      <c r="N169" s="75">
        <f t="shared" si="14"/>
        <v>18.870975000000001</v>
      </c>
      <c r="O169" s="75">
        <f t="shared" si="14"/>
        <v>17.612887000000001</v>
      </c>
      <c r="P169" s="76"/>
      <c r="Q169" s="77" t="s">
        <v>21</v>
      </c>
      <c r="R169" s="78" t="s">
        <v>34</v>
      </c>
      <c r="S169" s="86"/>
      <c r="T169" s="33"/>
      <c r="U169" s="40"/>
      <c r="V169" s="40"/>
      <c r="W169" s="40"/>
      <c r="X169" s="40"/>
      <c r="Y169" s="40"/>
      <c r="Z169" s="40"/>
      <c r="AA169" s="40"/>
      <c r="AB169" s="40"/>
      <c r="AC169" s="40"/>
      <c r="AD169" s="40"/>
      <c r="AE169" s="40"/>
      <c r="AF169" s="248"/>
      <c r="AG169" s="249"/>
      <c r="AH169" s="249"/>
      <c r="AI169" s="249"/>
    </row>
    <row r="170" spans="1:35" ht="32.65" customHeight="1">
      <c r="A170" s="181"/>
      <c r="B170" s="254">
        <v>9.6131250000000001</v>
      </c>
      <c r="C170" s="255">
        <v>8.7860250000000004</v>
      </c>
      <c r="D170" s="255">
        <v>9.0101250000000004</v>
      </c>
      <c r="E170" s="258">
        <v>9.0701999999999998</v>
      </c>
      <c r="F170" s="183"/>
      <c r="G170" s="257">
        <v>9.1556999999999995</v>
      </c>
      <c r="H170" s="255">
        <v>9.2677499999999995</v>
      </c>
      <c r="I170" s="259">
        <v>9.1106999999999996</v>
      </c>
      <c r="J170" s="256">
        <v>9.6395619999999997</v>
      </c>
      <c r="K170" s="72"/>
      <c r="L170" s="73">
        <f t="shared" si="14"/>
        <v>18.768825</v>
      </c>
      <c r="M170" s="74">
        <f t="shared" si="14"/>
        <v>18.053775000000002</v>
      </c>
      <c r="N170" s="75">
        <f t="shared" si="14"/>
        <v>18.120825</v>
      </c>
      <c r="O170" s="75">
        <f t="shared" si="14"/>
        <v>18.709761999999998</v>
      </c>
      <c r="P170" s="76"/>
      <c r="Q170" s="77" t="s">
        <v>22</v>
      </c>
      <c r="R170" s="78" t="s">
        <v>34</v>
      </c>
      <c r="S170" s="88"/>
      <c r="T170" s="33"/>
      <c r="U170" s="40"/>
      <c r="V170" s="40"/>
      <c r="W170" s="40"/>
      <c r="X170" s="40"/>
      <c r="Y170" s="40"/>
      <c r="Z170" s="40"/>
      <c r="AA170" s="40"/>
      <c r="AB170" s="40"/>
      <c r="AC170" s="40"/>
      <c r="AD170" s="40"/>
      <c r="AE170" s="40"/>
      <c r="AF170" s="248"/>
      <c r="AG170" s="249"/>
      <c r="AH170" s="249"/>
      <c r="AI170" s="249"/>
    </row>
    <row r="171" spans="1:35" ht="20.65" customHeight="1">
      <c r="A171" s="181"/>
      <c r="B171" s="254">
        <v>9.1533370000000005</v>
      </c>
      <c r="C171" s="260">
        <v>8.6388750000000005</v>
      </c>
      <c r="D171" s="255">
        <v>8.7672369999999997</v>
      </c>
      <c r="E171" s="256">
        <v>7.7761120000000004</v>
      </c>
      <c r="F171" s="183"/>
      <c r="G171" s="257">
        <v>9.4567499999999995</v>
      </c>
      <c r="H171" s="260">
        <v>9.7561119999999999</v>
      </c>
      <c r="I171" s="255">
        <v>9.7838999999999992</v>
      </c>
      <c r="J171" s="256">
        <v>9.4045500000000004</v>
      </c>
      <c r="K171" s="72"/>
      <c r="L171" s="73">
        <f t="shared" si="14"/>
        <v>18.610087</v>
      </c>
      <c r="M171" s="74">
        <f t="shared" si="14"/>
        <v>18.394987</v>
      </c>
      <c r="N171" s="75">
        <f t="shared" si="14"/>
        <v>18.551136999999997</v>
      </c>
      <c r="O171" s="75">
        <f t="shared" si="14"/>
        <v>17.180662000000002</v>
      </c>
      <c r="P171" s="76"/>
      <c r="Q171" s="43"/>
      <c r="R171" s="90"/>
      <c r="S171" s="43"/>
      <c r="T171" s="33"/>
      <c r="U171" s="40"/>
      <c r="V171" s="40"/>
      <c r="W171" s="40"/>
      <c r="X171" s="40"/>
      <c r="Y171" s="40"/>
      <c r="Z171" s="40"/>
      <c r="AA171" s="40"/>
      <c r="AB171" s="40"/>
      <c r="AC171" s="40"/>
      <c r="AD171" s="40"/>
      <c r="AE171" s="40"/>
      <c r="AF171" s="248"/>
      <c r="AG171" s="249"/>
      <c r="AH171" s="249"/>
      <c r="AI171" s="249"/>
    </row>
    <row r="172" spans="1:35" ht="32.65" customHeight="1">
      <c r="A172" s="181"/>
      <c r="B172" s="261">
        <v>10.458449999999999</v>
      </c>
      <c r="C172" s="100"/>
      <c r="D172" s="254">
        <v>8.4538119999999992</v>
      </c>
      <c r="E172" s="262">
        <v>9.0795370000000002</v>
      </c>
      <c r="F172" s="183"/>
      <c r="G172" s="263">
        <v>9.9995619999999992</v>
      </c>
      <c r="H172" s="100"/>
      <c r="I172" s="264">
        <v>10.048500000000001</v>
      </c>
      <c r="J172" s="262">
        <v>9.3893620000000002</v>
      </c>
      <c r="K172" s="72"/>
      <c r="L172" s="73">
        <f t="shared" ref="L172:L180" si="15">B172+G172</f>
        <v>20.458011999999997</v>
      </c>
      <c r="M172" s="103"/>
      <c r="N172" s="75">
        <f>D172+I172</f>
        <v>18.502312</v>
      </c>
      <c r="O172" s="75">
        <f>E172+J172</f>
        <v>18.468899</v>
      </c>
      <c r="P172" s="76"/>
      <c r="Q172" s="77" t="s">
        <v>24</v>
      </c>
      <c r="R172" s="78" t="s">
        <v>34</v>
      </c>
      <c r="S172" s="104"/>
      <c r="T172" s="33"/>
      <c r="U172" s="265"/>
      <c r="V172" s="40"/>
      <c r="W172" s="40"/>
      <c r="X172" s="40"/>
      <c r="Y172" s="40"/>
      <c r="Z172" s="40"/>
      <c r="AA172" s="40"/>
      <c r="AB172" s="40"/>
      <c r="AC172" s="40"/>
      <c r="AD172" s="40"/>
      <c r="AE172" s="40"/>
      <c r="AF172" s="248"/>
      <c r="AG172" s="249"/>
      <c r="AH172" s="249"/>
      <c r="AI172" s="249"/>
    </row>
    <row r="173" spans="1:35" ht="32.65" customHeight="1">
      <c r="A173" s="181"/>
      <c r="B173" s="261">
        <v>9.6255000000000006</v>
      </c>
      <c r="C173" s="100"/>
      <c r="D173" s="261">
        <v>9.2344500000000007</v>
      </c>
      <c r="E173" s="110"/>
      <c r="F173" s="185"/>
      <c r="G173" s="263">
        <v>8.8333870000000001</v>
      </c>
      <c r="H173" s="100"/>
      <c r="I173" s="261">
        <v>9.6349499999999999</v>
      </c>
      <c r="J173" s="110"/>
      <c r="K173" s="111"/>
      <c r="L173" s="73">
        <f t="shared" si="15"/>
        <v>18.458887000000001</v>
      </c>
      <c r="M173" s="103"/>
      <c r="N173" s="75">
        <f>D173+I173</f>
        <v>18.869399999999999</v>
      </c>
      <c r="O173" s="112"/>
      <c r="P173" s="76"/>
      <c r="Q173" s="77" t="s">
        <v>25</v>
      </c>
      <c r="R173" s="78" t="s">
        <v>34</v>
      </c>
      <c r="S173" s="114"/>
      <c r="T173" s="33"/>
      <c r="U173" s="266"/>
      <c r="V173" s="40"/>
      <c r="W173" s="40"/>
      <c r="X173" s="40"/>
      <c r="Y173" s="40"/>
      <c r="Z173" s="40"/>
      <c r="AA173" s="40"/>
      <c r="AB173" s="40"/>
      <c r="AC173" s="40"/>
      <c r="AD173" s="40"/>
      <c r="AE173" s="40"/>
      <c r="AF173" s="248"/>
      <c r="AG173" s="249"/>
      <c r="AH173" s="249"/>
      <c r="AI173" s="249"/>
    </row>
    <row r="174" spans="1:35" ht="32.65" customHeight="1">
      <c r="A174" s="181"/>
      <c r="B174" s="261">
        <v>8.9334000000000007</v>
      </c>
      <c r="C174" s="100"/>
      <c r="D174" s="261">
        <v>8.8282120000000006</v>
      </c>
      <c r="E174" s="110"/>
      <c r="F174" s="185"/>
      <c r="G174" s="263">
        <v>8.6681249999999999</v>
      </c>
      <c r="H174" s="100"/>
      <c r="I174" s="261">
        <v>9.0641250000000007</v>
      </c>
      <c r="J174" s="110"/>
      <c r="K174" s="111"/>
      <c r="L174" s="73">
        <f t="shared" si="15"/>
        <v>17.601525000000002</v>
      </c>
      <c r="M174" s="103"/>
      <c r="N174" s="75">
        <f>D174+I174</f>
        <v>17.892337000000001</v>
      </c>
      <c r="O174" s="112"/>
      <c r="P174" s="76"/>
      <c r="Q174" s="77" t="s">
        <v>26</v>
      </c>
      <c r="R174" s="78" t="s">
        <v>106</v>
      </c>
      <c r="S174" s="114" t="s">
        <v>107</v>
      </c>
      <c r="T174" s="33"/>
      <c r="U174" s="267"/>
      <c r="V174" s="40"/>
      <c r="W174" s="40"/>
      <c r="X174" s="40"/>
      <c r="Y174" s="40"/>
      <c r="Z174" s="40"/>
      <c r="AA174" s="40"/>
      <c r="AB174" s="40"/>
      <c r="AC174" s="40"/>
      <c r="AD174" s="40"/>
      <c r="AE174" s="40"/>
      <c r="AF174" s="248"/>
      <c r="AG174" s="249"/>
      <c r="AH174" s="249"/>
      <c r="AI174" s="249"/>
    </row>
    <row r="175" spans="1:35" ht="20.65" customHeight="1">
      <c r="A175" s="181"/>
      <c r="B175" s="261">
        <v>8.4760869999999997</v>
      </c>
      <c r="C175" s="100"/>
      <c r="D175" s="268">
        <v>8.2348870000000005</v>
      </c>
      <c r="E175" s="110"/>
      <c r="F175" s="185"/>
      <c r="G175" s="263">
        <v>8.8471119999999992</v>
      </c>
      <c r="H175" s="100"/>
      <c r="I175" s="268">
        <v>7.9695</v>
      </c>
      <c r="J175" s="110"/>
      <c r="K175" s="111"/>
      <c r="L175" s="73">
        <f t="shared" si="15"/>
        <v>17.323198999999999</v>
      </c>
      <c r="M175" s="103"/>
      <c r="N175" s="75">
        <f>D175+I175</f>
        <v>16.204387000000001</v>
      </c>
      <c r="O175" s="112"/>
      <c r="P175" s="76"/>
      <c r="Q175" s="43"/>
      <c r="R175" s="120"/>
      <c r="S175" s="43"/>
      <c r="T175" s="33"/>
      <c r="U175" s="40"/>
      <c r="V175" s="40"/>
      <c r="W175" s="40"/>
      <c r="X175" s="40"/>
      <c r="Y175" s="40"/>
      <c r="Z175" s="40"/>
      <c r="AA175" s="40"/>
      <c r="AB175" s="40"/>
      <c r="AC175" s="40"/>
      <c r="AD175" s="40"/>
      <c r="AE175" s="40"/>
      <c r="AF175" s="248"/>
      <c r="AG175" s="249"/>
      <c r="AH175" s="249"/>
      <c r="AI175" s="249"/>
    </row>
    <row r="176" spans="1:35" ht="20.65" customHeight="1">
      <c r="A176" s="181"/>
      <c r="B176" s="269">
        <v>9.0531000000000006</v>
      </c>
      <c r="C176" s="100"/>
      <c r="D176" s="100"/>
      <c r="E176" s="110"/>
      <c r="F176" s="185"/>
      <c r="G176" s="263">
        <v>8.6975999999999996</v>
      </c>
      <c r="H176" s="100"/>
      <c r="I176" s="100"/>
      <c r="J176" s="110"/>
      <c r="K176" s="111"/>
      <c r="L176" s="73">
        <f t="shared" si="15"/>
        <v>17.750700000000002</v>
      </c>
      <c r="M176" s="103"/>
      <c r="N176" s="112"/>
      <c r="O176" s="112"/>
      <c r="P176" s="76"/>
      <c r="Q176" s="43"/>
      <c r="R176" s="43"/>
      <c r="S176" s="43"/>
      <c r="T176" s="33"/>
      <c r="U176" s="40"/>
      <c r="V176" s="40"/>
      <c r="W176" s="40"/>
      <c r="X176" s="40"/>
      <c r="Y176" s="40"/>
      <c r="Z176" s="40"/>
      <c r="AA176" s="40"/>
      <c r="AB176" s="40"/>
      <c r="AC176" s="40"/>
      <c r="AD176" s="40"/>
      <c r="AE176" s="40"/>
      <c r="AF176" s="248"/>
      <c r="AG176" s="249"/>
      <c r="AH176" s="249"/>
      <c r="AI176" s="249"/>
    </row>
    <row r="177" spans="1:35" ht="20.65" customHeight="1">
      <c r="A177" s="181"/>
      <c r="B177" s="261">
        <v>9.2793369999999999</v>
      </c>
      <c r="C177" s="100"/>
      <c r="D177" s="100"/>
      <c r="E177" s="110"/>
      <c r="F177" s="185"/>
      <c r="G177" s="263">
        <v>9.2977869999999996</v>
      </c>
      <c r="H177" s="100"/>
      <c r="I177" s="100"/>
      <c r="J177" s="110"/>
      <c r="K177" s="111"/>
      <c r="L177" s="73">
        <f t="shared" si="15"/>
        <v>18.577123999999998</v>
      </c>
      <c r="M177" s="103"/>
      <c r="N177" s="112"/>
      <c r="O177" s="112"/>
      <c r="P177" s="76"/>
      <c r="Q177" s="43"/>
      <c r="R177" s="43"/>
      <c r="S177" s="43"/>
      <c r="T177" s="33"/>
      <c r="U177" s="40"/>
      <c r="V177" s="40"/>
      <c r="W177" s="40"/>
      <c r="X177" s="40"/>
      <c r="Y177" s="40"/>
      <c r="Z177" s="40"/>
      <c r="AA177" s="40"/>
      <c r="AB177" s="40"/>
      <c r="AC177" s="40"/>
      <c r="AD177" s="40"/>
      <c r="AE177" s="40"/>
      <c r="AF177" s="248"/>
      <c r="AG177" s="249"/>
      <c r="AH177" s="249"/>
      <c r="AI177" s="249"/>
    </row>
    <row r="178" spans="1:35" ht="20.65" customHeight="1">
      <c r="A178" s="181"/>
      <c r="B178" s="261">
        <v>8.6656499999999994</v>
      </c>
      <c r="C178" s="100"/>
      <c r="D178" s="100"/>
      <c r="E178" s="110"/>
      <c r="F178" s="185"/>
      <c r="G178" s="263">
        <v>9.1109249999999999</v>
      </c>
      <c r="H178" s="100"/>
      <c r="I178" s="100"/>
      <c r="J178" s="110"/>
      <c r="K178" s="111"/>
      <c r="L178" s="73">
        <f t="shared" si="15"/>
        <v>17.776575000000001</v>
      </c>
      <c r="M178" s="103"/>
      <c r="N178" s="112"/>
      <c r="O178" s="112"/>
      <c r="P178" s="76"/>
      <c r="Q178" s="43"/>
      <c r="R178" s="43"/>
      <c r="S178" s="43"/>
      <c r="T178" s="33"/>
      <c r="U178" s="40"/>
      <c r="V178" s="40"/>
      <c r="W178" s="40"/>
      <c r="X178" s="40"/>
      <c r="Y178" s="40"/>
      <c r="Z178" s="40"/>
      <c r="AA178" s="40"/>
      <c r="AB178" s="40"/>
      <c r="AC178" s="40"/>
      <c r="AD178" s="40"/>
      <c r="AE178" s="40"/>
      <c r="AF178" s="248"/>
      <c r="AG178" s="249"/>
      <c r="AH178" s="249"/>
      <c r="AI178" s="249"/>
    </row>
    <row r="179" spans="1:35" ht="20.65" customHeight="1">
      <c r="A179" s="181"/>
      <c r="B179" s="261">
        <v>9.2311870000000003</v>
      </c>
      <c r="C179" s="100"/>
      <c r="D179" s="100"/>
      <c r="E179" s="110"/>
      <c r="F179" s="185"/>
      <c r="G179" s="263">
        <v>9.4855499999999999</v>
      </c>
      <c r="H179" s="100"/>
      <c r="I179" s="100"/>
      <c r="J179" s="110"/>
      <c r="K179" s="111"/>
      <c r="L179" s="73">
        <f t="shared" si="15"/>
        <v>18.716737000000002</v>
      </c>
      <c r="M179" s="103"/>
      <c r="N179" s="112"/>
      <c r="O179" s="112"/>
      <c r="P179" s="76"/>
      <c r="Q179" s="43"/>
      <c r="R179" s="43"/>
      <c r="S179" s="43"/>
      <c r="T179" s="33"/>
      <c r="U179" s="40"/>
      <c r="V179" s="40"/>
      <c r="W179" s="40"/>
      <c r="X179" s="40"/>
      <c r="Y179" s="40"/>
      <c r="Z179" s="40"/>
      <c r="AA179" s="40"/>
      <c r="AB179" s="40"/>
      <c r="AC179" s="40"/>
      <c r="AD179" s="40"/>
      <c r="AE179" s="40"/>
      <c r="AF179" s="248"/>
      <c r="AG179" s="249"/>
      <c r="AH179" s="249"/>
      <c r="AI179" s="249"/>
    </row>
    <row r="180" spans="1:35" ht="20.65" customHeight="1">
      <c r="A180" s="181"/>
      <c r="B180" s="261">
        <v>8.3230869999999992</v>
      </c>
      <c r="C180" s="100"/>
      <c r="D180" s="100"/>
      <c r="E180" s="110"/>
      <c r="F180" s="185"/>
      <c r="G180" s="263">
        <v>9.0308250000000001</v>
      </c>
      <c r="H180" s="100"/>
      <c r="I180" s="100"/>
      <c r="J180" s="110"/>
      <c r="K180" s="111"/>
      <c r="L180" s="73">
        <f t="shared" si="15"/>
        <v>17.353912000000001</v>
      </c>
      <c r="M180" s="103"/>
      <c r="N180" s="112"/>
      <c r="O180" s="112"/>
      <c r="P180" s="76"/>
      <c r="Q180" s="43"/>
      <c r="R180" s="43"/>
      <c r="S180" s="43"/>
      <c r="T180" s="33"/>
      <c r="U180" s="40"/>
      <c r="V180" s="40"/>
      <c r="W180" s="40"/>
      <c r="X180" s="40"/>
      <c r="Y180" s="40"/>
      <c r="Z180" s="40"/>
      <c r="AA180" s="40"/>
      <c r="AB180" s="40"/>
      <c r="AC180" s="40"/>
      <c r="AD180" s="40"/>
      <c r="AE180" s="40"/>
      <c r="AF180" s="248"/>
      <c r="AG180" s="249"/>
      <c r="AH180" s="249"/>
      <c r="AI180" s="249"/>
    </row>
    <row r="181" spans="1:35" ht="20.65" customHeight="1">
      <c r="A181" s="205"/>
      <c r="B181" s="206"/>
      <c r="C181" s="90"/>
      <c r="D181" s="90"/>
      <c r="E181" s="130"/>
      <c r="F181" s="270"/>
      <c r="G181" s="46"/>
      <c r="H181" s="90"/>
      <c r="I181" s="90"/>
      <c r="J181" s="130"/>
      <c r="K181" s="271"/>
      <c r="L181" s="132"/>
      <c r="M181" s="189"/>
      <c r="N181" s="90"/>
      <c r="O181" s="90"/>
      <c r="P181" s="50"/>
      <c r="Q181" s="43"/>
      <c r="R181" s="43"/>
      <c r="S181" s="43"/>
      <c r="T181" s="33"/>
      <c r="U181" s="40"/>
      <c r="V181" s="40"/>
      <c r="W181" s="40"/>
      <c r="X181" s="40"/>
      <c r="Y181" s="40"/>
      <c r="Z181" s="40"/>
      <c r="AA181" s="40"/>
      <c r="AB181" s="40"/>
      <c r="AC181" s="40"/>
      <c r="AD181" s="40"/>
      <c r="AE181" s="40"/>
      <c r="AF181" s="248"/>
      <c r="AG181" s="249"/>
      <c r="AH181" s="249"/>
      <c r="AI181" s="249"/>
    </row>
    <row r="182" spans="1:35" ht="20.65" customHeight="1">
      <c r="A182" s="190" t="s">
        <v>29</v>
      </c>
      <c r="B182" s="195">
        <f>SUM(((B164+B165+B166+B167+B168+B169+B170+B171+B172+B173+B174+B175+B176+B177+B178+B179+B180)/17))</f>
        <v>9.5783092941176466</v>
      </c>
      <c r="C182" s="137">
        <f>((C164+C165+C166+C167+C168+C169+C170+C171)/8)</f>
        <v>9.5004559999999998</v>
      </c>
      <c r="D182" s="137">
        <f>((D164+D165+D166+D167+D168+D169+D171+D170+D172+D173+D174+D175)/12)</f>
        <v>9.2011496666666677</v>
      </c>
      <c r="E182" s="140">
        <f>((E164+E165+E166+E167+E168+E169+E170+E171+E172)/9)</f>
        <v>8.5849496666666667</v>
      </c>
      <c r="F182" s="183"/>
      <c r="G182" s="139">
        <f>SUM(((G164+G165+G166+G167+G168+G169+G170+G171+G172+G173+G174+G175+G176+G177+G178+G179+G180)/17))</f>
        <v>9.4559093529411751</v>
      </c>
      <c r="H182" s="137">
        <f>((H164+H165+H166+H167+H168+H169+H170+H171)/8)</f>
        <v>9.4645825000000006</v>
      </c>
      <c r="I182" s="137">
        <f>((I164+I165+I166+I167+I168+I169+I171+I170+I172+I173+I174+I175)/12)</f>
        <v>9.4054123333333326</v>
      </c>
      <c r="J182" s="140">
        <f>((J164+J165+J166+J167+J168+J169+J170+J171+J172)/9)</f>
        <v>8.9267996666666658</v>
      </c>
      <c r="K182" s="72"/>
      <c r="L182" s="142">
        <f>SUM(((L164+L165+L166+L167+L168+L169+L170+L171+L172+L173+L174+L175+L176+L177+L178+L179+L180)/17))</f>
        <v>19.034218647058822</v>
      </c>
      <c r="M182" s="193">
        <f>((M164+M165+M166+M167+M168+M169+M170+M171)/8)</f>
        <v>18.965038499999999</v>
      </c>
      <c r="N182" s="137">
        <f>((N164+N165+N166+N167+N168+N169+N171+N170+N172+N173+N174+N175)/12)</f>
        <v>18.606561999999997</v>
      </c>
      <c r="O182" s="194">
        <f>((O164+O165+O166+O167+O168+O169+O170+O171+O172)/9)</f>
        <v>17.511749333333331</v>
      </c>
      <c r="P182" s="76"/>
      <c r="Q182" s="43"/>
      <c r="R182" s="43"/>
      <c r="S182" s="43"/>
      <c r="T182" s="33"/>
      <c r="U182" s="40"/>
      <c r="V182" s="40"/>
      <c r="W182" s="40"/>
      <c r="X182" s="40"/>
      <c r="Y182" s="40"/>
      <c r="Z182" s="40"/>
      <c r="AA182" s="40"/>
      <c r="AB182" s="40"/>
      <c r="AC182" s="40"/>
      <c r="AD182" s="40"/>
      <c r="AE182" s="40"/>
      <c r="AF182" s="248"/>
      <c r="AG182" s="249"/>
      <c r="AH182" s="249"/>
      <c r="AI182" s="249"/>
    </row>
    <row r="183" spans="1:35" ht="20.65" customHeight="1">
      <c r="A183" s="190" t="s">
        <v>30</v>
      </c>
      <c r="B183" s="195">
        <f>(((B164-B182)^2+(B165-B182)^2+(B166-B182)^2+(B167-B182)^2+(B168-B182)^2+(B169-B182)^2+(B170-B182)^2+(B171-B182)^2+(B172-B182)^2+(B173-B182)^2+(B174-B182)^2+(B175-B182)^2+(B176-B182)^2+(B177-B182)^2+(B178-B182)^2+(B179-B182)^2+(B180-B182)^2)/17)</f>
        <v>0.80642478142220753</v>
      </c>
      <c r="C183" s="151">
        <f>((((C164-C182)^2+(C165-C182)^2+(C166-C182)^2+(C167-C182)^2+(C168-C182)^2+(C169-C182)^2+(C170-C182)^2+(C171-C182)^2)/8))</f>
        <v>0.30192986164224972</v>
      </c>
      <c r="D183" s="151">
        <f>(((D164-D182)^2+(D165-D182)^2+(D166-D182)^2+(D167-D182)^2+(D168-D182)^2+(D169-D182)^2+(D170-D182)^2+(D171-D182)^2+(D172-D182)^2+(D173-D182)^2+(D174-D182)^2+(D175-D182)^2)/12)</f>
        <v>0.62414547191255543</v>
      </c>
      <c r="E183" s="153">
        <f>(((((E164-E182)^2+(E165-E182)^2+(E166-E182)^2+(E167-E182)^2+(E168-E182)^2+(E169-E182)^2+(E170-E182)^2+(E171-E182)^2+(E172-E182)^2)/9)))</f>
        <v>0.55400738768755542</v>
      </c>
      <c r="F183" s="183"/>
      <c r="G183" s="139">
        <f>(((G164-G182)^2+(G165-G182)^2+(G166-G182)^2+(G167-G182)^2+(G168-G182)^2+(G169-G182)^2+(G170-G182)^2+(G171-G182)^2+(G172-G182)^2+(G173-G182)^2+(G174-G182)^2+(G175-G182)^2+(G176-G182)^2+(G177-G182)^2+(G178-G182)^2+(G179-G182)^2+(G180-G182)^2)/17)</f>
        <v>0.38989240606446385</v>
      </c>
      <c r="H183" s="151">
        <f>((((H164-H182)^2+(H165-H182)^2+(H166-H182)^2+(H167-H182)^2+(H168-H182)^2+(H169-H182)^2+(H170-H182)^2+(H171-H182)^2)/8))</f>
        <v>0.17585026702125003</v>
      </c>
      <c r="I183" s="151">
        <f>(((I164-I182)^2+(I165-I182)^2+(I166-I182)^2+(I167-I182)^2+(I168-I182)^2+(I169-I182)^2+(I170-I182)^2+(I171-I182)^2+(I172-I182)^2+(I173-I182)^2+(I174-I182)^2+(I175-I182)^2)/12)</f>
        <v>0.37148174278755541</v>
      </c>
      <c r="J183" s="153">
        <f>(((((J164-J182)^2+(J165-J182)^2+(J166-J182)^2+(J167-J182)^2+(J168-J182)^2+(J169-J182)^2+(J170-J182)^2+(J171-J182)^2+(J172-J182)^2)/9)))</f>
        <v>0.62332510248755524</v>
      </c>
      <c r="K183" s="72"/>
      <c r="L183" s="142">
        <f>(((L164-L182)^2+(L165-L182)^2+(L166-L182)^2+(L167-L182)^2+(L168-L182)^2+(L169-L182)^2+(L170-L182)^2+(L171-L182)^2+(L172-L182)^2+(L173-L182)^2+(L174-L182)^2+(L175-L182)^2+(L176-L182)^2+(L177-L182)^2+(L178-L182)^2+(L179-L182)^2+(L180-L182)^2)/17)</f>
        <v>2.1109747035959923</v>
      </c>
      <c r="M183" s="150">
        <f>((((M164-M182)^2+(M165-M182)^2+(M166-M182)^2+(M167-M182)^2+(M168-M182)^2+(M169-M182)^2+(M170-M182)^2+(M171-M182)^2)/8))</f>
        <v>0.57631134797674954</v>
      </c>
      <c r="N183" s="151">
        <f>(((N164-N182)^2+(N165-N182)^2+(N166-N182)^2+(N167-N182)^2+(N168-N182)^2+(N169-N182)^2+(N170-N182)^2+(N171-N182)^2+(N172-N182)^2+(N173-N182)^2+(N174-N182)^2+(N175-N182)^2)/12)</f>
        <v>1.6040977613719998</v>
      </c>
      <c r="O183" s="196">
        <f>(((((O164-O182)^2+(O165-O182)^2+(O166-O182)^2+(O167-O182)^2+(O168-O182)^2+(O169-O182)^2+(O170-O182)^2+(O171-O182)^2+(O172-O182)^2)/9)))</f>
        <v>2.0616886551875533</v>
      </c>
      <c r="P183" s="76"/>
      <c r="Q183" s="43"/>
      <c r="R183" s="43"/>
      <c r="S183" s="43"/>
      <c r="T183" s="33"/>
      <c r="U183" s="40"/>
      <c r="V183" s="40"/>
      <c r="W183" s="40"/>
      <c r="X183" s="40"/>
      <c r="Y183" s="40"/>
      <c r="Z183" s="40"/>
      <c r="AA183" s="40"/>
      <c r="AB183" s="40"/>
      <c r="AC183" s="40"/>
      <c r="AD183" s="40"/>
      <c r="AE183" s="40"/>
      <c r="AF183" s="248"/>
      <c r="AG183" s="249"/>
      <c r="AH183" s="249"/>
      <c r="AI183" s="249"/>
    </row>
    <row r="184" spans="1:35" ht="20.65" customHeight="1">
      <c r="A184" s="190" t="s">
        <v>31</v>
      </c>
      <c r="B184" s="195">
        <f>SQRT(B183)</f>
        <v>0.89801157087323069</v>
      </c>
      <c r="C184" s="151">
        <f>SQRT(C183)</f>
        <v>0.54948144795092924</v>
      </c>
      <c r="D184" s="151">
        <f>SQRT(D183)</f>
        <v>0.79002877916728798</v>
      </c>
      <c r="E184" s="153">
        <f>SQRT(E183)</f>
        <v>0.74431672538480242</v>
      </c>
      <c r="F184" s="183"/>
      <c r="G184" s="139">
        <f>SQRT(G183)</f>
        <v>0.62441364980633141</v>
      </c>
      <c r="H184" s="151">
        <f>SQRT(H183)</f>
        <v>0.41934504530428168</v>
      </c>
      <c r="I184" s="151">
        <f>SQRT(I183)</f>
        <v>0.6094930211147257</v>
      </c>
      <c r="J184" s="153">
        <f>SQRT(J183)</f>
        <v>0.78950940620587617</v>
      </c>
      <c r="K184" s="72"/>
      <c r="L184" s="142">
        <f>SQRT(L183)</f>
        <v>1.4529193727099905</v>
      </c>
      <c r="M184" s="150">
        <f>SQRT(M183)</f>
        <v>0.75915172921936336</v>
      </c>
      <c r="N184" s="151">
        <f>SQRT(N183)</f>
        <v>1.2665298106921921</v>
      </c>
      <c r="O184" s="196">
        <f>SQRT(O183)</f>
        <v>1.4358581598429399</v>
      </c>
      <c r="P184" s="76"/>
      <c r="Q184" s="43"/>
      <c r="R184" s="43"/>
      <c r="S184" s="43"/>
      <c r="T184" s="33"/>
      <c r="U184" s="40"/>
      <c r="V184" s="40"/>
      <c r="W184" s="40"/>
      <c r="X184" s="40"/>
      <c r="Y184" s="40"/>
      <c r="Z184" s="40"/>
      <c r="AA184" s="40"/>
      <c r="AB184" s="40"/>
      <c r="AC184" s="40"/>
      <c r="AD184" s="40"/>
      <c r="AE184" s="40"/>
      <c r="AF184" s="248"/>
      <c r="AG184" s="249"/>
      <c r="AH184" s="249"/>
      <c r="AI184" s="249"/>
    </row>
    <row r="185" spans="1:35" ht="20.65" customHeight="1">
      <c r="A185" s="190" t="s">
        <v>32</v>
      </c>
      <c r="B185" s="197">
        <f>B184/SQRT(17)</f>
        <v>0.21779979763159824</v>
      </c>
      <c r="C185" s="158">
        <f>C184/SQRT(8)</f>
        <v>0.19427102899115251</v>
      </c>
      <c r="D185" s="158">
        <f>D184/SQRT(12)</f>
        <v>0.22806166415989257</v>
      </c>
      <c r="E185" s="159">
        <f>E184/SQRT(9)</f>
        <v>0.24810557512826747</v>
      </c>
      <c r="F185" s="183"/>
      <c r="G185" s="157">
        <f>G184/SQRT(17)</f>
        <v>0.15144255483699651</v>
      </c>
      <c r="H185" s="158">
        <f>H184/SQRT(8)</f>
        <v>0.14826086259581878</v>
      </c>
      <c r="I185" s="158">
        <f>I184/SQRT(12)</f>
        <v>0.17594547990489259</v>
      </c>
      <c r="J185" s="159">
        <f>J184/SQRT(9)</f>
        <v>0.26316980206862539</v>
      </c>
      <c r="K185" s="72"/>
      <c r="L185" s="142">
        <f>L184/SQRT(17)</f>
        <v>0.35238470818761436</v>
      </c>
      <c r="M185" s="198">
        <f>M184/SQRT(8)</f>
        <v>0.26840066784025274</v>
      </c>
      <c r="N185" s="158">
        <f>N184/SQRT(12)</f>
        <v>0.36561566356991143</v>
      </c>
      <c r="O185" s="199">
        <f>O184/SQRT(9)</f>
        <v>0.4786193866143133</v>
      </c>
      <c r="P185" s="76"/>
      <c r="Q185" s="43"/>
      <c r="R185" s="43"/>
      <c r="S185" s="43"/>
      <c r="T185" s="33"/>
      <c r="U185" s="40"/>
      <c r="V185" s="40"/>
      <c r="W185" s="40"/>
      <c r="X185" s="40"/>
      <c r="Y185" s="40"/>
      <c r="Z185" s="40"/>
      <c r="AA185" s="40"/>
      <c r="AB185" s="40"/>
      <c r="AC185" s="40"/>
      <c r="AD185" s="40"/>
      <c r="AE185" s="40"/>
      <c r="AF185" s="248"/>
      <c r="AG185" s="249"/>
      <c r="AH185" s="249"/>
      <c r="AI185" s="249"/>
    </row>
    <row r="186" spans="1:35" ht="17.100000000000001" customHeight="1">
      <c r="A186" s="163"/>
      <c r="B186" s="209"/>
      <c r="C186" s="210"/>
      <c r="D186" s="170"/>
      <c r="E186" s="171"/>
      <c r="F186" s="168"/>
      <c r="G186" s="169"/>
      <c r="H186" s="170"/>
      <c r="I186" s="170"/>
      <c r="J186" s="171"/>
      <c r="K186" s="172"/>
      <c r="L186" s="173"/>
      <c r="M186" s="213"/>
      <c r="N186" s="170"/>
      <c r="O186" s="170"/>
      <c r="P186" s="50"/>
      <c r="Q186" s="50"/>
      <c r="R186" s="50"/>
      <c r="S186" s="50"/>
      <c r="T186" s="33"/>
      <c r="U186" s="40"/>
      <c r="V186" s="40"/>
      <c r="W186" s="40"/>
      <c r="X186" s="40"/>
      <c r="Y186" s="40"/>
      <c r="Z186" s="40"/>
      <c r="AA186" s="40"/>
      <c r="AB186" s="40"/>
      <c r="AC186" s="40"/>
      <c r="AD186" s="40"/>
      <c r="AE186" s="40"/>
      <c r="AF186" s="248"/>
      <c r="AG186" s="249"/>
      <c r="AH186" s="249"/>
      <c r="AI186" s="249"/>
    </row>
    <row r="187" spans="1:35" ht="23.1" customHeight="1">
      <c r="A187" s="163"/>
      <c r="B187" s="41"/>
      <c r="C187" s="42"/>
      <c r="D187" s="43"/>
      <c r="E187" s="44"/>
      <c r="F187" s="176"/>
      <c r="G187" s="46"/>
      <c r="H187" s="43"/>
      <c r="I187" s="43"/>
      <c r="J187" s="44"/>
      <c r="K187" s="177"/>
      <c r="L187" s="48"/>
      <c r="M187" s="49"/>
      <c r="N187" s="43"/>
      <c r="O187" s="43"/>
      <c r="P187" s="50"/>
      <c r="Q187" s="51" t="s">
        <v>143</v>
      </c>
      <c r="R187" s="43"/>
      <c r="S187" s="43"/>
      <c r="T187" s="33"/>
      <c r="U187" s="40"/>
      <c r="V187" s="40"/>
      <c r="W187" s="40"/>
      <c r="X187" s="40"/>
      <c r="Y187" s="40"/>
      <c r="Z187" s="40"/>
      <c r="AA187" s="40"/>
      <c r="AB187" s="40"/>
      <c r="AC187" s="40"/>
      <c r="AD187" s="40"/>
      <c r="AE187" s="40"/>
      <c r="AF187" s="248"/>
      <c r="AG187" s="249"/>
      <c r="AH187" s="249"/>
      <c r="AI187" s="249"/>
    </row>
    <row r="188" spans="1:35" ht="20.65" customHeight="1">
      <c r="A188" s="30" t="s">
        <v>33</v>
      </c>
      <c r="B188" s="178" t="s">
        <v>3</v>
      </c>
      <c r="C188" s="179" t="s">
        <v>4</v>
      </c>
      <c r="D188" s="58" t="s">
        <v>5</v>
      </c>
      <c r="E188" s="59" t="s">
        <v>6</v>
      </c>
      <c r="F188" s="56"/>
      <c r="G188" s="57" t="s">
        <v>7</v>
      </c>
      <c r="H188" s="58" t="s">
        <v>8</v>
      </c>
      <c r="I188" s="58" t="s">
        <v>9</v>
      </c>
      <c r="J188" s="59" t="s">
        <v>10</v>
      </c>
      <c r="K188" s="60"/>
      <c r="L188" s="180" t="s">
        <v>11</v>
      </c>
      <c r="M188" s="62" t="s">
        <v>12</v>
      </c>
      <c r="N188" s="58" t="s">
        <v>13</v>
      </c>
      <c r="O188" s="58" t="s">
        <v>14</v>
      </c>
      <c r="P188" s="50"/>
      <c r="Q188" s="43"/>
      <c r="R188" s="63"/>
      <c r="S188" s="43"/>
      <c r="T188" s="33"/>
      <c r="U188" s="40"/>
      <c r="V188" s="40"/>
      <c r="W188" s="40"/>
      <c r="X188" s="40"/>
      <c r="Y188" s="40"/>
      <c r="Z188" s="40"/>
      <c r="AA188" s="40"/>
      <c r="AB188" s="40"/>
      <c r="AC188" s="40"/>
      <c r="AD188" s="40"/>
      <c r="AE188" s="40"/>
      <c r="AF188" s="248"/>
      <c r="AG188" s="249"/>
      <c r="AH188" s="249"/>
      <c r="AI188" s="249"/>
    </row>
    <row r="189" spans="1:35" ht="23.1" customHeight="1">
      <c r="A189" s="181"/>
      <c r="B189" s="250">
        <v>10.321762</v>
      </c>
      <c r="C189" s="251">
        <v>9.8322749999999992</v>
      </c>
      <c r="D189" s="251">
        <v>11.817337</v>
      </c>
      <c r="E189" s="252">
        <v>11.025112</v>
      </c>
      <c r="F189" s="183"/>
      <c r="G189" s="253">
        <v>10.636312</v>
      </c>
      <c r="H189" s="251">
        <v>10.84995</v>
      </c>
      <c r="I189" s="251">
        <v>11.185086999999999</v>
      </c>
      <c r="J189" s="252">
        <v>10.876837</v>
      </c>
      <c r="K189" s="72"/>
      <c r="L189" s="184">
        <f t="shared" ref="L189:L197" si="16">B189+G189</f>
        <v>20.958074</v>
      </c>
      <c r="M189" s="74">
        <f t="shared" ref="M189:M197" si="17">C189+H189</f>
        <v>20.682224999999999</v>
      </c>
      <c r="N189" s="75">
        <f t="shared" ref="N189:N197" si="18">D189+I189</f>
        <v>23.002423999999998</v>
      </c>
      <c r="O189" s="75">
        <f t="shared" ref="O189:O197" si="19">E189+J189</f>
        <v>21.901949000000002</v>
      </c>
      <c r="P189" s="76"/>
      <c r="Q189" s="77" t="s">
        <v>15</v>
      </c>
      <c r="R189" s="78" t="s">
        <v>34</v>
      </c>
      <c r="S189" s="79"/>
      <c r="T189" s="33"/>
      <c r="U189" s="40"/>
      <c r="V189" s="40"/>
      <c r="W189" s="40"/>
      <c r="X189" s="40"/>
      <c r="Y189" s="40"/>
      <c r="Z189" s="40"/>
      <c r="AA189" s="40"/>
      <c r="AB189" s="40"/>
      <c r="AC189" s="40"/>
      <c r="AD189" s="40"/>
      <c r="AE189" s="40"/>
      <c r="AF189" s="248"/>
      <c r="AG189" s="249"/>
      <c r="AH189" s="249"/>
      <c r="AI189" s="249"/>
    </row>
    <row r="190" spans="1:35" ht="32.65" customHeight="1">
      <c r="A190" s="181"/>
      <c r="B190" s="254">
        <v>9.8940370000000009</v>
      </c>
      <c r="C190" s="255">
        <v>12.062023999999999</v>
      </c>
      <c r="D190" s="255">
        <v>9.441675</v>
      </c>
      <c r="E190" s="258">
        <v>9.1363500000000002</v>
      </c>
      <c r="F190" s="183"/>
      <c r="G190" s="257">
        <v>9.5864619999999992</v>
      </c>
      <c r="H190" s="255">
        <v>11.709337</v>
      </c>
      <c r="I190" s="255">
        <v>8.8324870000000004</v>
      </c>
      <c r="J190" s="256">
        <v>8.7802869999999995</v>
      </c>
      <c r="K190" s="72"/>
      <c r="L190" s="73">
        <f t="shared" si="16"/>
        <v>19.480499000000002</v>
      </c>
      <c r="M190" s="74">
        <f t="shared" si="17"/>
        <v>23.771360999999999</v>
      </c>
      <c r="N190" s="75">
        <f t="shared" si="18"/>
        <v>18.274162</v>
      </c>
      <c r="O190" s="75">
        <f t="shared" si="19"/>
        <v>17.916637000000001</v>
      </c>
      <c r="P190" s="76"/>
      <c r="Q190" s="77" t="s">
        <v>17</v>
      </c>
      <c r="R190" s="78" t="s">
        <v>34</v>
      </c>
      <c r="S190" s="86"/>
      <c r="T190" s="33"/>
      <c r="U190" s="40"/>
      <c r="V190" s="40"/>
      <c r="W190" s="40"/>
      <c r="X190" s="40"/>
      <c r="Y190" s="40"/>
      <c r="Z190" s="40"/>
      <c r="AA190" s="40"/>
      <c r="AB190" s="40"/>
      <c r="AC190" s="40"/>
      <c r="AD190" s="40"/>
      <c r="AE190" s="40"/>
      <c r="AF190" s="248"/>
      <c r="AG190" s="249"/>
      <c r="AH190" s="249"/>
      <c r="AI190" s="249"/>
    </row>
    <row r="191" spans="1:35" ht="32.65" customHeight="1">
      <c r="A191" s="181"/>
      <c r="B191" s="254">
        <v>9.6230250000000002</v>
      </c>
      <c r="C191" s="255">
        <v>10.633050000000001</v>
      </c>
      <c r="D191" s="255">
        <v>9.6692619999999998</v>
      </c>
      <c r="E191" s="256">
        <v>9.5824119999999997</v>
      </c>
      <c r="F191" s="183"/>
      <c r="G191" s="257">
        <v>9.6450750000000003</v>
      </c>
      <c r="H191" s="255">
        <v>9.5098500000000001</v>
      </c>
      <c r="I191" s="255">
        <v>9.6365250000000007</v>
      </c>
      <c r="J191" s="256">
        <v>9.3726000000000003</v>
      </c>
      <c r="K191" s="72"/>
      <c r="L191" s="73">
        <f t="shared" si="16"/>
        <v>19.2681</v>
      </c>
      <c r="M191" s="74">
        <f t="shared" si="17"/>
        <v>20.142900000000001</v>
      </c>
      <c r="N191" s="75">
        <f t="shared" si="18"/>
        <v>19.305787000000002</v>
      </c>
      <c r="O191" s="75">
        <f t="shared" si="19"/>
        <v>18.955012</v>
      </c>
      <c r="P191" s="76"/>
      <c r="Q191" s="77" t="s">
        <v>18</v>
      </c>
      <c r="R191" s="78" t="s">
        <v>34</v>
      </c>
      <c r="S191" s="88"/>
      <c r="T191" s="33"/>
      <c r="U191" s="40"/>
      <c r="V191" s="40"/>
      <c r="W191" s="40"/>
      <c r="X191" s="40"/>
      <c r="Y191" s="40"/>
      <c r="Z191" s="40"/>
      <c r="AA191" s="40"/>
      <c r="AB191" s="40"/>
      <c r="AC191" s="40"/>
      <c r="AD191" s="40"/>
      <c r="AE191" s="40"/>
      <c r="AF191" s="248"/>
      <c r="AG191" s="249"/>
      <c r="AH191" s="249"/>
      <c r="AI191" s="249"/>
    </row>
    <row r="192" spans="1:35" ht="20.65" customHeight="1">
      <c r="A192" s="272"/>
      <c r="B192" s="255">
        <v>10.673999999999999</v>
      </c>
      <c r="C192" s="255">
        <v>11.041086999999999</v>
      </c>
      <c r="D192" s="255">
        <v>8.9754749999999994</v>
      </c>
      <c r="E192" s="256">
        <v>9.4893750000000008</v>
      </c>
      <c r="F192" s="273"/>
      <c r="G192" s="255">
        <v>10.238175</v>
      </c>
      <c r="H192" s="255">
        <v>10.021837</v>
      </c>
      <c r="I192" s="255">
        <v>9.1851749999999992</v>
      </c>
      <c r="J192" s="256">
        <v>9.5510249999999992</v>
      </c>
      <c r="K192" s="72"/>
      <c r="L192" s="73">
        <f t="shared" si="16"/>
        <v>20.912174999999998</v>
      </c>
      <c r="M192" s="74">
        <f t="shared" si="17"/>
        <v>21.062923999999999</v>
      </c>
      <c r="N192" s="75">
        <f t="shared" si="18"/>
        <v>18.160649999999997</v>
      </c>
      <c r="O192" s="75">
        <f t="shared" si="19"/>
        <v>19.040399999999998</v>
      </c>
      <c r="P192" s="76"/>
      <c r="Q192" s="43"/>
      <c r="R192" s="90"/>
      <c r="S192" s="43"/>
      <c r="T192" s="33"/>
      <c r="U192" s="40"/>
      <c r="V192" s="40"/>
      <c r="W192" s="40"/>
      <c r="X192" s="40"/>
      <c r="Y192" s="40"/>
      <c r="Z192" s="40"/>
      <c r="AA192" s="40"/>
      <c r="AB192" s="40"/>
      <c r="AC192" s="40"/>
      <c r="AD192" s="40"/>
      <c r="AE192" s="40"/>
      <c r="AF192" s="248"/>
      <c r="AG192" s="249"/>
      <c r="AH192" s="249"/>
      <c r="AI192" s="249"/>
    </row>
    <row r="193" spans="1:35" ht="23.1" customHeight="1">
      <c r="A193" s="181"/>
      <c r="B193" s="254">
        <v>11.945474000000001</v>
      </c>
      <c r="C193" s="255">
        <v>9.4182749999999995</v>
      </c>
      <c r="D193" s="255">
        <v>9.4431370000000001</v>
      </c>
      <c r="E193" s="256">
        <v>9.8110119999999998</v>
      </c>
      <c r="F193" s="183"/>
      <c r="G193" s="257">
        <v>10.914412</v>
      </c>
      <c r="H193" s="255">
        <v>9.4594500000000004</v>
      </c>
      <c r="I193" s="255">
        <v>9.6023250000000004</v>
      </c>
      <c r="J193" s="256">
        <v>9.7116749999999996</v>
      </c>
      <c r="K193" s="72"/>
      <c r="L193" s="73">
        <f t="shared" si="16"/>
        <v>22.859886000000003</v>
      </c>
      <c r="M193" s="74">
        <f t="shared" si="17"/>
        <v>18.877724999999998</v>
      </c>
      <c r="N193" s="75">
        <f t="shared" si="18"/>
        <v>19.045462000000001</v>
      </c>
      <c r="O193" s="75">
        <f t="shared" si="19"/>
        <v>19.522686999999998</v>
      </c>
      <c r="P193" s="76"/>
      <c r="Q193" s="77" t="s">
        <v>20</v>
      </c>
      <c r="R193" s="78" t="s">
        <v>34</v>
      </c>
      <c r="S193" s="79"/>
      <c r="T193" s="33"/>
      <c r="U193" s="40"/>
      <c r="V193" s="40"/>
      <c r="W193" s="40"/>
      <c r="X193" s="40"/>
      <c r="Y193" s="40"/>
      <c r="Z193" s="40"/>
      <c r="AA193" s="40"/>
      <c r="AB193" s="40"/>
      <c r="AC193" s="40"/>
      <c r="AD193" s="40"/>
      <c r="AE193" s="40"/>
      <c r="AF193" s="248"/>
      <c r="AG193" s="249"/>
      <c r="AH193" s="249"/>
      <c r="AI193" s="249"/>
    </row>
    <row r="194" spans="1:35" ht="32.65" customHeight="1">
      <c r="A194" s="181"/>
      <c r="B194" s="254">
        <v>10.185974999999999</v>
      </c>
      <c r="C194" s="255">
        <v>9.7459869999999995</v>
      </c>
      <c r="D194" s="255">
        <v>9.6473250000000004</v>
      </c>
      <c r="E194" s="256">
        <v>10.072687</v>
      </c>
      <c r="F194" s="183"/>
      <c r="G194" s="257">
        <v>10.883137</v>
      </c>
      <c r="H194" s="255">
        <v>9.2227499999999996</v>
      </c>
      <c r="I194" s="255">
        <v>10.092262</v>
      </c>
      <c r="J194" s="256">
        <v>8.8246120000000001</v>
      </c>
      <c r="K194" s="72"/>
      <c r="L194" s="73">
        <f t="shared" si="16"/>
        <v>21.069111999999997</v>
      </c>
      <c r="M194" s="74">
        <f t="shared" si="17"/>
        <v>18.968736999999997</v>
      </c>
      <c r="N194" s="75">
        <f t="shared" si="18"/>
        <v>19.739587</v>
      </c>
      <c r="O194" s="75">
        <f t="shared" si="19"/>
        <v>18.897299</v>
      </c>
      <c r="P194" s="76"/>
      <c r="Q194" s="77" t="s">
        <v>21</v>
      </c>
      <c r="R194" s="78" t="s">
        <v>34</v>
      </c>
      <c r="S194" s="86"/>
      <c r="T194" s="33"/>
      <c r="U194" s="40"/>
      <c r="V194" s="40"/>
      <c r="W194" s="40"/>
      <c r="X194" s="40"/>
      <c r="Y194" s="40"/>
      <c r="Z194" s="40"/>
      <c r="AA194" s="40"/>
      <c r="AB194" s="40"/>
      <c r="AC194" s="40"/>
      <c r="AD194" s="40"/>
      <c r="AE194" s="40"/>
      <c r="AF194" s="248"/>
      <c r="AG194" s="249"/>
      <c r="AH194" s="249"/>
      <c r="AI194" s="249"/>
    </row>
    <row r="195" spans="1:35" ht="32.65" customHeight="1">
      <c r="A195" s="181"/>
      <c r="B195" s="254">
        <v>10.227600000000001</v>
      </c>
      <c r="C195" s="255">
        <v>9.8652370000000005</v>
      </c>
      <c r="D195" s="255">
        <v>10.151325</v>
      </c>
      <c r="E195" s="255">
        <v>10.25325</v>
      </c>
      <c r="F195" s="274"/>
      <c r="G195" s="257">
        <v>10.115325</v>
      </c>
      <c r="H195" s="255">
        <v>8.8575750000000006</v>
      </c>
      <c r="I195" s="255">
        <v>9.4555120000000006</v>
      </c>
      <c r="J195" s="255">
        <v>10.163812</v>
      </c>
      <c r="K195" s="275"/>
      <c r="L195" s="73">
        <f t="shared" si="16"/>
        <v>20.342925000000001</v>
      </c>
      <c r="M195" s="74">
        <f t="shared" si="17"/>
        <v>18.722812000000001</v>
      </c>
      <c r="N195" s="75">
        <f t="shared" si="18"/>
        <v>19.606836999999999</v>
      </c>
      <c r="O195" s="75">
        <f t="shared" si="19"/>
        <v>20.417062000000001</v>
      </c>
      <c r="P195" s="76"/>
      <c r="Q195" s="77" t="s">
        <v>22</v>
      </c>
      <c r="R195" s="78" t="s">
        <v>34</v>
      </c>
      <c r="S195" s="88"/>
      <c r="T195" s="33"/>
      <c r="U195" s="40"/>
      <c r="V195" s="40"/>
      <c r="W195" s="40"/>
      <c r="X195" s="40"/>
      <c r="Y195" s="40"/>
      <c r="Z195" s="40"/>
      <c r="AA195" s="40"/>
      <c r="AB195" s="40"/>
      <c r="AC195" s="40"/>
      <c r="AD195" s="40"/>
      <c r="AE195" s="40"/>
      <c r="AF195" s="248"/>
      <c r="AG195" s="249"/>
      <c r="AH195" s="249"/>
      <c r="AI195" s="249"/>
    </row>
    <row r="196" spans="1:35" ht="20.65" customHeight="1">
      <c r="A196" s="181"/>
      <c r="B196" s="254">
        <v>9.4855499999999999</v>
      </c>
      <c r="C196" s="255">
        <v>10.010025000000001</v>
      </c>
      <c r="D196" s="255">
        <v>8.9313749999999992</v>
      </c>
      <c r="E196" s="256">
        <v>9.6988500000000002</v>
      </c>
      <c r="F196" s="183"/>
      <c r="G196" s="257">
        <v>9.9351000000000003</v>
      </c>
      <c r="H196" s="255">
        <v>8.6623870000000007</v>
      </c>
      <c r="I196" s="255">
        <v>9.7285500000000003</v>
      </c>
      <c r="J196" s="256">
        <v>8.8579120000000007</v>
      </c>
      <c r="K196" s="72"/>
      <c r="L196" s="73">
        <f t="shared" si="16"/>
        <v>19.420650000000002</v>
      </c>
      <c r="M196" s="74">
        <f t="shared" si="17"/>
        <v>18.672412000000001</v>
      </c>
      <c r="N196" s="75">
        <f t="shared" si="18"/>
        <v>18.659925000000001</v>
      </c>
      <c r="O196" s="75">
        <f t="shared" si="19"/>
        <v>18.556761999999999</v>
      </c>
      <c r="P196" s="76"/>
      <c r="Q196" s="43"/>
      <c r="R196" s="90"/>
      <c r="S196" s="43"/>
      <c r="T196" s="33"/>
      <c r="U196" s="40"/>
      <c r="V196" s="40"/>
      <c r="W196" s="40"/>
      <c r="X196" s="40"/>
      <c r="Y196" s="40"/>
      <c r="Z196" s="40"/>
      <c r="AA196" s="40"/>
      <c r="AB196" s="40"/>
      <c r="AC196" s="40"/>
      <c r="AD196" s="40"/>
      <c r="AE196" s="40"/>
      <c r="AF196" s="248"/>
      <c r="AG196" s="249"/>
      <c r="AH196" s="249"/>
      <c r="AI196" s="249"/>
    </row>
    <row r="197" spans="1:35" ht="32.65" customHeight="1">
      <c r="A197" s="181"/>
      <c r="B197" s="254">
        <v>9.2616750000000003</v>
      </c>
      <c r="C197" s="260">
        <v>9.4505619999999997</v>
      </c>
      <c r="D197" s="255">
        <v>9.3707999999999991</v>
      </c>
      <c r="E197" s="262">
        <v>9.8274369999999998</v>
      </c>
      <c r="F197" s="183"/>
      <c r="G197" s="257">
        <v>9.3979119999999998</v>
      </c>
      <c r="H197" s="260">
        <v>10.299149999999999</v>
      </c>
      <c r="I197" s="255">
        <v>9.3037500000000009</v>
      </c>
      <c r="J197" s="262">
        <v>8.953875</v>
      </c>
      <c r="K197" s="72"/>
      <c r="L197" s="73">
        <f t="shared" si="16"/>
        <v>18.659587000000002</v>
      </c>
      <c r="M197" s="74">
        <f t="shared" si="17"/>
        <v>19.749711999999999</v>
      </c>
      <c r="N197" s="75">
        <f t="shared" si="18"/>
        <v>18.67455</v>
      </c>
      <c r="O197" s="75">
        <f t="shared" si="19"/>
        <v>18.781312</v>
      </c>
      <c r="P197" s="76"/>
      <c r="Q197" s="77" t="s">
        <v>24</v>
      </c>
      <c r="R197" s="78" t="s">
        <v>34</v>
      </c>
      <c r="S197" s="79"/>
      <c r="T197" s="33"/>
      <c r="U197" s="40"/>
      <c r="V197" s="40"/>
      <c r="W197" s="40"/>
      <c r="X197" s="40"/>
      <c r="Y197" s="40"/>
      <c r="Z197" s="40"/>
      <c r="AA197" s="40"/>
      <c r="AB197" s="40"/>
      <c r="AC197" s="40"/>
      <c r="AD197" s="40"/>
      <c r="AE197" s="40"/>
      <c r="AF197" s="248"/>
      <c r="AG197" s="249"/>
      <c r="AH197" s="249"/>
      <c r="AI197" s="249"/>
    </row>
    <row r="198" spans="1:35" ht="32.65" customHeight="1">
      <c r="A198" s="181"/>
      <c r="B198" s="261">
        <v>10.444837</v>
      </c>
      <c r="C198" s="100"/>
      <c r="D198" s="261">
        <v>9.0771750000000004</v>
      </c>
      <c r="E198" s="110"/>
      <c r="F198" s="185"/>
      <c r="G198" s="263">
        <v>9.9358869999999992</v>
      </c>
      <c r="H198" s="100"/>
      <c r="I198" s="261">
        <v>9.3941999999999997</v>
      </c>
      <c r="J198" s="110"/>
      <c r="K198" s="111"/>
      <c r="L198" s="73">
        <f t="shared" ref="L198:L205" si="20">B198+G198</f>
        <v>20.380724000000001</v>
      </c>
      <c r="M198" s="103"/>
      <c r="N198" s="75">
        <f>D198+I198</f>
        <v>18.471375000000002</v>
      </c>
      <c r="O198" s="112"/>
      <c r="P198" s="76"/>
      <c r="Q198" s="77" t="s">
        <v>25</v>
      </c>
      <c r="R198" s="78" t="s">
        <v>108</v>
      </c>
      <c r="S198" s="86"/>
      <c r="T198" s="33"/>
      <c r="U198" s="40"/>
      <c r="V198" s="40"/>
      <c r="W198" s="40"/>
      <c r="X198" s="40"/>
      <c r="Y198" s="40"/>
      <c r="Z198" s="40"/>
      <c r="AA198" s="40"/>
      <c r="AB198" s="40"/>
      <c r="AC198" s="40"/>
      <c r="AD198" s="40"/>
      <c r="AE198" s="40"/>
      <c r="AF198" s="248"/>
      <c r="AG198" s="249"/>
      <c r="AH198" s="249"/>
      <c r="AI198" s="249"/>
    </row>
    <row r="199" spans="1:35" ht="32.65" customHeight="1">
      <c r="A199" s="181"/>
      <c r="B199" s="261">
        <v>9.6789369999999995</v>
      </c>
      <c r="C199" s="100"/>
      <c r="D199" s="261">
        <v>9.5523749999999996</v>
      </c>
      <c r="E199" s="110"/>
      <c r="F199" s="185"/>
      <c r="G199" s="263">
        <v>9.4873499999999993</v>
      </c>
      <c r="H199" s="100"/>
      <c r="I199" s="261">
        <v>9.1067619999999998</v>
      </c>
      <c r="J199" s="110"/>
      <c r="K199" s="111"/>
      <c r="L199" s="73">
        <f t="shared" si="20"/>
        <v>19.166286999999997</v>
      </c>
      <c r="M199" s="103"/>
      <c r="N199" s="75">
        <f>D199+I199</f>
        <v>18.659137000000001</v>
      </c>
      <c r="O199" s="112"/>
      <c r="P199" s="76"/>
      <c r="Q199" s="77" t="s">
        <v>26</v>
      </c>
      <c r="R199" s="78" t="s">
        <v>34</v>
      </c>
      <c r="S199" s="88"/>
      <c r="T199" s="33"/>
      <c r="U199" s="40"/>
      <c r="V199" s="40"/>
      <c r="W199" s="40"/>
      <c r="X199" s="40"/>
      <c r="Y199" s="40"/>
      <c r="Z199" s="40"/>
      <c r="AA199" s="40"/>
      <c r="AB199" s="40"/>
      <c r="AC199" s="40"/>
      <c r="AD199" s="40"/>
      <c r="AE199" s="40"/>
      <c r="AF199" s="248"/>
      <c r="AG199" s="249"/>
      <c r="AH199" s="249"/>
      <c r="AI199" s="249"/>
    </row>
    <row r="200" spans="1:35" ht="20.65" customHeight="1">
      <c r="A200" s="181"/>
      <c r="B200" s="261">
        <v>9.2788869999999992</v>
      </c>
      <c r="C200" s="100"/>
      <c r="D200" s="268">
        <v>8.7805119999999999</v>
      </c>
      <c r="E200" s="110"/>
      <c r="F200" s="185"/>
      <c r="G200" s="263">
        <v>8.9175369999999994</v>
      </c>
      <c r="H200" s="100"/>
      <c r="I200" s="268">
        <v>8.5902750000000001</v>
      </c>
      <c r="J200" s="110"/>
      <c r="K200" s="111"/>
      <c r="L200" s="73">
        <f t="shared" si="20"/>
        <v>18.196424</v>
      </c>
      <c r="M200" s="103"/>
      <c r="N200" s="75">
        <f>D200+I200</f>
        <v>17.370787</v>
      </c>
      <c r="O200" s="112"/>
      <c r="P200" s="76"/>
      <c r="Q200" s="43"/>
      <c r="R200" s="120"/>
      <c r="S200" s="43"/>
      <c r="T200" s="33"/>
      <c r="U200" s="40"/>
      <c r="V200" s="40"/>
      <c r="W200" s="40"/>
      <c r="X200" s="40"/>
      <c r="Y200" s="40"/>
      <c r="Z200" s="40"/>
      <c r="AA200" s="40"/>
      <c r="AB200" s="40"/>
      <c r="AC200" s="40"/>
      <c r="AD200" s="40"/>
      <c r="AE200" s="40"/>
      <c r="AF200" s="248"/>
      <c r="AG200" s="249"/>
      <c r="AH200" s="249"/>
      <c r="AI200" s="249"/>
    </row>
    <row r="201" spans="1:35" ht="20.65" customHeight="1">
      <c r="A201" s="181"/>
      <c r="B201" s="261">
        <v>9.0793119999999998</v>
      </c>
      <c r="C201" s="100"/>
      <c r="D201" s="100"/>
      <c r="E201" s="110"/>
      <c r="F201" s="185"/>
      <c r="G201" s="263">
        <v>9.3604500000000002</v>
      </c>
      <c r="H201" s="100"/>
      <c r="I201" s="100"/>
      <c r="J201" s="110"/>
      <c r="K201" s="111"/>
      <c r="L201" s="73">
        <f t="shared" si="20"/>
        <v>18.439762000000002</v>
      </c>
      <c r="M201" s="103"/>
      <c r="N201" s="112"/>
      <c r="O201" s="112"/>
      <c r="P201" s="76"/>
      <c r="Q201" s="43"/>
      <c r="R201" s="43"/>
      <c r="S201" s="43"/>
      <c r="T201" s="33"/>
      <c r="U201" s="40"/>
      <c r="V201" s="40"/>
      <c r="W201" s="40"/>
      <c r="X201" s="40"/>
      <c r="Y201" s="40"/>
      <c r="Z201" s="40"/>
      <c r="AA201" s="40"/>
      <c r="AB201" s="40"/>
      <c r="AC201" s="40"/>
      <c r="AD201" s="40"/>
      <c r="AE201" s="40"/>
      <c r="AF201" s="248"/>
      <c r="AG201" s="249"/>
      <c r="AH201" s="249"/>
      <c r="AI201" s="249"/>
    </row>
    <row r="202" spans="1:35" ht="20.65" customHeight="1">
      <c r="A202" s="181"/>
      <c r="B202" s="261">
        <v>9.7692750000000004</v>
      </c>
      <c r="C202" s="100"/>
      <c r="D202" s="100"/>
      <c r="E202" s="110"/>
      <c r="F202" s="185"/>
      <c r="G202" s="263">
        <v>9.9150749999999999</v>
      </c>
      <c r="H202" s="100"/>
      <c r="I202" s="100"/>
      <c r="J202" s="110"/>
      <c r="K202" s="111"/>
      <c r="L202" s="73">
        <f t="shared" si="20"/>
        <v>19.684350000000002</v>
      </c>
      <c r="M202" s="103"/>
      <c r="N202" s="112"/>
      <c r="O202" s="112"/>
      <c r="P202" s="76"/>
      <c r="Q202" s="43"/>
      <c r="R202" s="43"/>
      <c r="S202" s="43"/>
      <c r="T202" s="33"/>
      <c r="U202" s="40"/>
      <c r="V202" s="40"/>
      <c r="W202" s="40"/>
      <c r="X202" s="40"/>
      <c r="Y202" s="40"/>
      <c r="Z202" s="40"/>
      <c r="AA202" s="40"/>
      <c r="AB202" s="40"/>
      <c r="AC202" s="40"/>
      <c r="AD202" s="40"/>
      <c r="AE202" s="40"/>
      <c r="AF202" s="248"/>
      <c r="AG202" s="249"/>
      <c r="AH202" s="249"/>
      <c r="AI202" s="249"/>
    </row>
    <row r="203" spans="1:35" ht="20.65" customHeight="1">
      <c r="A203" s="181"/>
      <c r="B203" s="261">
        <v>9.4245750000000008</v>
      </c>
      <c r="C203" s="100"/>
      <c r="D203" s="100"/>
      <c r="E203" s="110"/>
      <c r="F203" s="185"/>
      <c r="G203" s="263">
        <v>8.7274119999999993</v>
      </c>
      <c r="H203" s="100"/>
      <c r="I203" s="100"/>
      <c r="J203" s="110"/>
      <c r="K203" s="111"/>
      <c r="L203" s="73">
        <f t="shared" si="20"/>
        <v>18.151986999999998</v>
      </c>
      <c r="M203" s="103"/>
      <c r="N203" s="112"/>
      <c r="O203" s="112"/>
      <c r="P203" s="76"/>
      <c r="Q203" s="43"/>
      <c r="R203" s="43"/>
      <c r="S203" s="43"/>
      <c r="T203" s="33"/>
      <c r="U203" s="40"/>
      <c r="V203" s="40"/>
      <c r="W203" s="40"/>
      <c r="X203" s="40"/>
      <c r="Y203" s="40"/>
      <c r="Z203" s="40"/>
      <c r="AA203" s="40"/>
      <c r="AB203" s="40"/>
      <c r="AC203" s="40"/>
      <c r="AD203" s="40"/>
      <c r="AE203" s="40"/>
      <c r="AF203" s="248"/>
      <c r="AG203" s="249"/>
      <c r="AH203" s="249"/>
      <c r="AI203" s="249"/>
    </row>
    <row r="204" spans="1:35" ht="20.65" customHeight="1">
      <c r="A204" s="181"/>
      <c r="B204" s="261">
        <v>9.5140119999999992</v>
      </c>
      <c r="C204" s="100"/>
      <c r="D204" s="100"/>
      <c r="E204" s="110"/>
      <c r="F204" s="185"/>
      <c r="G204" s="263">
        <v>8.9754749999999994</v>
      </c>
      <c r="H204" s="100"/>
      <c r="I204" s="100"/>
      <c r="J204" s="110"/>
      <c r="K204" s="111"/>
      <c r="L204" s="73">
        <f t="shared" si="20"/>
        <v>18.489486999999997</v>
      </c>
      <c r="M204" s="103"/>
      <c r="N204" s="112"/>
      <c r="O204" s="112"/>
      <c r="P204" s="76"/>
      <c r="Q204" s="43"/>
      <c r="R204" s="43"/>
      <c r="S204" s="43"/>
      <c r="T204" s="33"/>
      <c r="U204" s="40"/>
      <c r="V204" s="40"/>
      <c r="W204" s="40"/>
      <c r="X204" s="40"/>
      <c r="Y204" s="40"/>
      <c r="Z204" s="40"/>
      <c r="AA204" s="40"/>
      <c r="AB204" s="40"/>
      <c r="AC204" s="40"/>
      <c r="AD204" s="40"/>
      <c r="AE204" s="40"/>
      <c r="AF204" s="248"/>
      <c r="AG204" s="249"/>
      <c r="AH204" s="249"/>
      <c r="AI204" s="249"/>
    </row>
    <row r="205" spans="1:35" ht="20.65" customHeight="1">
      <c r="A205" s="181"/>
      <c r="B205" s="276">
        <v>8.6009620000000009</v>
      </c>
      <c r="C205" s="100"/>
      <c r="D205" s="100"/>
      <c r="E205" s="110"/>
      <c r="F205" s="185"/>
      <c r="G205" s="277">
        <v>9.3566249999999993</v>
      </c>
      <c r="H205" s="100"/>
      <c r="I205" s="100"/>
      <c r="J205" s="110"/>
      <c r="K205" s="111"/>
      <c r="L205" s="73">
        <f t="shared" si="20"/>
        <v>17.957587</v>
      </c>
      <c r="M205" s="103"/>
      <c r="N205" s="112"/>
      <c r="O205" s="112"/>
      <c r="P205" s="76"/>
      <c r="Q205" s="43"/>
      <c r="R205" s="43"/>
      <c r="S205" s="43"/>
      <c r="T205" s="33"/>
      <c r="U205" s="40"/>
      <c r="V205" s="40"/>
      <c r="W205" s="40"/>
      <c r="X205" s="40"/>
      <c r="Y205" s="40"/>
      <c r="Z205" s="40"/>
      <c r="AA205" s="40"/>
      <c r="AB205" s="40"/>
      <c r="AC205" s="40"/>
      <c r="AD205" s="40"/>
      <c r="AE205" s="40"/>
      <c r="AF205" s="248"/>
      <c r="AG205" s="249"/>
      <c r="AH205" s="249"/>
      <c r="AI205" s="249"/>
    </row>
    <row r="206" spans="1:35" ht="20.65" customHeight="1">
      <c r="A206" s="163"/>
      <c r="B206" s="41"/>
      <c r="C206" s="128"/>
      <c r="D206" s="90"/>
      <c r="E206" s="130"/>
      <c r="F206" s="270"/>
      <c r="G206" s="188"/>
      <c r="H206" s="90"/>
      <c r="I206" s="90"/>
      <c r="J206" s="130"/>
      <c r="K206" s="271"/>
      <c r="L206" s="132"/>
      <c r="M206" s="189"/>
      <c r="N206" s="90"/>
      <c r="O206" s="90"/>
      <c r="P206" s="50"/>
      <c r="Q206" s="43"/>
      <c r="R206" s="43"/>
      <c r="S206" s="43"/>
      <c r="T206" s="33"/>
      <c r="U206" s="40"/>
      <c r="V206" s="40"/>
      <c r="W206" s="40"/>
      <c r="X206" s="40"/>
      <c r="Y206" s="40"/>
      <c r="Z206" s="40"/>
      <c r="AA206" s="40"/>
      <c r="AB206" s="40"/>
      <c r="AC206" s="40"/>
      <c r="AD206" s="40"/>
      <c r="AE206" s="40"/>
      <c r="AF206" s="248"/>
      <c r="AG206" s="249"/>
      <c r="AH206" s="249"/>
      <c r="AI206" s="249"/>
    </row>
    <row r="207" spans="1:35" ht="20.65" customHeight="1">
      <c r="A207" s="190" t="s">
        <v>29</v>
      </c>
      <c r="B207" s="191">
        <f>SUM(((B189+B190+B191+B192+B193+B194+B195+B196+B197+B198+B199+B200+B201+B202+B203+B204+B205)/17))</f>
        <v>9.8476408823529411</v>
      </c>
      <c r="C207" s="137">
        <f>((C189+C190+C191+C192+C193+C194+C195+C196+C197)/9)</f>
        <v>10.228724666666668</v>
      </c>
      <c r="D207" s="137">
        <f>((D189+D190+D191+D192+D193+D194+D196+D195+D197+D198+D199+D200)/12)</f>
        <v>9.5714810833333335</v>
      </c>
      <c r="E207" s="140">
        <f>((E189+E190+E191+E192+E193+E194+E195+E196+E197)/9)</f>
        <v>9.8773872222222234</v>
      </c>
      <c r="F207" s="183"/>
      <c r="G207" s="192">
        <f>SUM(((G189+G190+G191+G192+G193+G194+G195+G196+G197+G198+G199+G200+G201+G202+G203+G204+G205)/17))</f>
        <v>9.7663365294117632</v>
      </c>
      <c r="H207" s="137">
        <f>((H189+H190+H191+H192+H193+H194+H195+H196+H197)/9)</f>
        <v>9.8435873333333319</v>
      </c>
      <c r="I207" s="137">
        <f>((I189+I190+I191+I192+I193+I194+I196+I195+I197+I198+I199+I200)/12)</f>
        <v>9.509409166666666</v>
      </c>
      <c r="J207" s="140">
        <f>((J189+J190+J191+J192+J193+J194+J195+J196+J197)/9)</f>
        <v>9.4547372222222208</v>
      </c>
      <c r="K207" s="72"/>
      <c r="L207" s="142">
        <f>SUM(((L189+L190+L191+L192+L193+L194+L195+L196+L197+L198+L199+L200+L201+L202+L203+L204+L205)/17))</f>
        <v>19.613977411764708</v>
      </c>
      <c r="M207" s="193">
        <f>((M189+M190+M191+M192+M193+M194+M195+M196+M197)/9)</f>
        <v>20.072311999999997</v>
      </c>
      <c r="N207" s="137">
        <f>((N189+N190+N191+N192+N193+N194+N196+N195+N197+N198+N199+N200)/12)</f>
        <v>19.080890249999999</v>
      </c>
      <c r="O207" s="194">
        <f>((O189+O190+O191+O192+O193+O194+O195+O196+O197)/9)</f>
        <v>19.332124444444446</v>
      </c>
      <c r="P207" s="76"/>
      <c r="Q207" s="43"/>
      <c r="R207" s="43"/>
      <c r="S207" s="43"/>
      <c r="T207" s="33"/>
      <c r="U207" s="40"/>
      <c r="V207" s="40"/>
      <c r="W207" s="40"/>
      <c r="X207" s="40"/>
      <c r="Y207" s="40"/>
      <c r="Z207" s="40"/>
      <c r="AA207" s="40"/>
      <c r="AB207" s="40"/>
      <c r="AC207" s="40"/>
      <c r="AD207" s="40"/>
      <c r="AE207" s="40"/>
      <c r="AF207" s="248"/>
      <c r="AG207" s="249"/>
      <c r="AH207" s="249"/>
      <c r="AI207" s="249"/>
    </row>
    <row r="208" spans="1:35" ht="20.65" customHeight="1">
      <c r="A208" s="190" t="s">
        <v>30</v>
      </c>
      <c r="B208" s="195">
        <f>(((B189-B207)^2+(B190-B207)^2+(B191-B207)^2+(B192-B207)^2+(B193-B207)^2+(B194-B207)^2+(B195-B207)^2+(B196-B207)^2+(B197-B207)^2+(B198-B207)^2+(B199-B207)^2+(B200-B207)^2+(B201-B207)^2+(B202-B207)^2+(B203-B207)^2+(B204-B207)^2+(B205-B207)^2)/17)</f>
        <v>0.54376650059645681</v>
      </c>
      <c r="C208" s="151">
        <f>(((((C189-C207)^2+(C190-C207)^2+(C191-C207)^2+(C192-C207)^2+(C193-C207)^2+(C194-C207)^2+(C195-C207)^2+(C196-C207)^2+(C197-C207)^2)/9)))</f>
        <v>0.66854717782511086</v>
      </c>
      <c r="D208" s="151">
        <f>(((D189-D207)^2+(D190-D207)^2+(D191-D207)^2+(D192-D207)^2+(D193-D207)^2+(D194-D207)^2+(D195-D207)^2+(D196-D207)^2+(D197-D207)^2+(D198-D207)^2+(D199-D207)^2+(D200-D207)^2)/12)</f>
        <v>0.59202421501724334</v>
      </c>
      <c r="E208" s="153">
        <f>(((((E189-E207)^2+(E190-E207)^2+(E191-E207)^2+(E192-E207)^2+(E193-E207)^2+(E194-E207)^2+(E195-E207)^2+(E196-E207)^2+(E197-E207)^2)/9)))</f>
        <v>0.25801814022506159</v>
      </c>
      <c r="F208" s="183"/>
      <c r="G208" s="139">
        <f>(((G189-G207)^2+(G190-G207)^2+(G191-G207)^2+(G192-G207)^2+(G193-G207)^2+(G194-G207)^2+(G195-G207)^2+(G196-G207)^2+(G197-G207)^2+(G198-G207)^2+(G199-G207)^2+(G200-G207)^2+(G201-G207)^2+(G202-G207)^2+(G203-G207)^2+(G204-G207)^2+(G205-G207)^2)/17)</f>
        <v>0.39791044161130823</v>
      </c>
      <c r="H208" s="151">
        <f>(((((H189-H207)^2+(H190-H207)^2+(H191-H207)^2+(H192-H207)^2+(H193-H207)^2+(H194-H207)^2+(H195-H207)^2+(H196-H207)^2+(H197-H207)^2)/9)))</f>
        <v>0.86054817382088833</v>
      </c>
      <c r="I208" s="151">
        <f>(((I189-I207)^2+(I190-I207)^2+(I191-I207)^2+(I192-I207)^2+(I193-I207)^2+(I194-I207)^2+(I195-I207)^2+(I196-I207)^2+(I197-I207)^2+(I198-I207)^2+(I199-I207)^2+(I200-I207)^2)/12)</f>
        <v>0.4040988033051387</v>
      </c>
      <c r="J208" s="153">
        <f>(((((J189-J207)^2+(J190-J207)^2+(J191-J207)^2+(J192-J207)^2+(J193-J207)^2+(J194-J207)^2+(J195-J207)^2+(J196-J207)^2+(J197-J207)^2)/9)))</f>
        <v>0.45179932321950617</v>
      </c>
      <c r="K208" s="72"/>
      <c r="L208" s="142">
        <f>(((L189-L207)^2+(L190-L207)^2+(L191-L207)^2+(L192-L207)^2+(L193-L207)^2+(L194-L207)^2+(L195-L207)^2+(L196-L207)^2+(L197-L207)^2+(L198-L207)^2+(L199-L207)^2+(L200-L207)^2+(L201-L207)^2+(L202-L207)^2+(L203-L207)^2+(L204-L207)^2+(L205-L207)^2)/17)</f>
        <v>1.6523143143549495</v>
      </c>
      <c r="M208" s="150">
        <f>(((((M189-M207)^2+(M190-M207)^2+(M191-M207)^2+(M192-M207)^2+(M193-M207)^2+(M194-M207)^2+(M195-M207)^2+(M196-M207)^2+(M197-M207)^2)/9)))</f>
        <v>2.3967898970502217</v>
      </c>
      <c r="N208" s="151">
        <f>(((N189-N207)^2+(N190-N207)^2+(N191-N207)^2+(N192-N207)^2+(N193-N207)^2+(N194-N207)^2+(N195-N207)^2+(N196-N207)^2+(N197-N207)^2+(N198-N207)^2+(N199-N207)^2+(N200-N207)^2)/12)</f>
        <v>1.7878813792348531</v>
      </c>
      <c r="O208" s="196">
        <f>(((((O189-O207)^2+(O190-O207)^2+(O191-O207)^2+(O192-O207)^2+(O193-O207)^2+(O194-O207)^2+(O195-O207)^2+(O196-O207)^2+(O197-O207)^2)/9)))</f>
        <v>1.2379975469264701</v>
      </c>
      <c r="P208" s="76"/>
      <c r="Q208" s="43"/>
      <c r="R208" s="43"/>
      <c r="S208" s="43"/>
      <c r="T208" s="33"/>
      <c r="U208" s="40"/>
      <c r="V208" s="40"/>
      <c r="W208" s="40"/>
      <c r="X208" s="40"/>
      <c r="Y208" s="40"/>
      <c r="Z208" s="40"/>
      <c r="AA208" s="40"/>
      <c r="AB208" s="40"/>
      <c r="AC208" s="40"/>
      <c r="AD208" s="40"/>
      <c r="AE208" s="40"/>
      <c r="AF208" s="248"/>
      <c r="AG208" s="249"/>
      <c r="AH208" s="249"/>
      <c r="AI208" s="249"/>
    </row>
    <row r="209" spans="1:35" ht="20.65" customHeight="1">
      <c r="A209" s="190" t="s">
        <v>31</v>
      </c>
      <c r="B209" s="195">
        <f>SQRT(B208)</f>
        <v>0.73740524855499689</v>
      </c>
      <c r="C209" s="151">
        <f>SQRT(C208)</f>
        <v>0.8176473431896607</v>
      </c>
      <c r="D209" s="151">
        <f>SQRT(D208)</f>
        <v>0.76943109829096679</v>
      </c>
      <c r="E209" s="153">
        <f>SQRT(E208)</f>
        <v>0.507954860420748</v>
      </c>
      <c r="F209" s="183"/>
      <c r="G209" s="139">
        <f>SQRT(G208)</f>
        <v>0.63080142803524808</v>
      </c>
      <c r="H209" s="151">
        <f>SQRT(H208)</f>
        <v>0.92765735798347893</v>
      </c>
      <c r="I209" s="151">
        <f>SQRT(I208)</f>
        <v>0.63568766175311187</v>
      </c>
      <c r="J209" s="153">
        <f>SQRT(J208)</f>
        <v>0.67216019163552532</v>
      </c>
      <c r="K209" s="72"/>
      <c r="L209" s="142">
        <f>SQRT(L208)</f>
        <v>1.2854237878438961</v>
      </c>
      <c r="M209" s="150">
        <f>SQRT(M208)</f>
        <v>1.5481569355366469</v>
      </c>
      <c r="N209" s="151">
        <f>SQRT(N208)</f>
        <v>1.3371168158522475</v>
      </c>
      <c r="O209" s="196">
        <f>SQRT(O208)</f>
        <v>1.112653381303661</v>
      </c>
      <c r="P209" s="76"/>
      <c r="Q209" s="43"/>
      <c r="R209" s="43"/>
      <c r="S209" s="43"/>
      <c r="T209" s="33"/>
      <c r="U209" s="40"/>
      <c r="V209" s="40"/>
      <c r="W209" s="40"/>
      <c r="X209" s="40"/>
      <c r="Y209" s="40"/>
      <c r="Z209" s="40"/>
      <c r="AA209" s="40"/>
      <c r="AB209" s="40"/>
      <c r="AC209" s="40"/>
      <c r="AD209" s="40"/>
      <c r="AE209" s="40"/>
      <c r="AF209" s="248"/>
      <c r="AG209" s="249"/>
      <c r="AH209" s="249"/>
      <c r="AI209" s="249"/>
    </row>
    <row r="210" spans="1:35" ht="20.65" customHeight="1">
      <c r="A210" s="190" t="s">
        <v>32</v>
      </c>
      <c r="B210" s="197">
        <f>B209/SQRT(17)</f>
        <v>0.17884704286335865</v>
      </c>
      <c r="C210" s="158">
        <f>C209/SQRT(9)</f>
        <v>0.27254911439655355</v>
      </c>
      <c r="D210" s="158">
        <f>D209/SQRT(12)</f>
        <v>0.22211562586057956</v>
      </c>
      <c r="E210" s="159">
        <f>E209/SQRT(9)</f>
        <v>0.16931828680691599</v>
      </c>
      <c r="F210" s="278"/>
      <c r="G210" s="157">
        <f>G209/SQRT(17)</f>
        <v>0.15299181862234029</v>
      </c>
      <c r="H210" s="158">
        <f>H209/SQRT(9)</f>
        <v>0.30921911932782631</v>
      </c>
      <c r="I210" s="158">
        <f>I209/SQRT(12)</f>
        <v>0.18350722131684147</v>
      </c>
      <c r="J210" s="159">
        <f>J209/SQRT(9)</f>
        <v>0.22405339721184178</v>
      </c>
      <c r="K210" s="279"/>
      <c r="L210" s="142">
        <f>L209/SQRT(17)</f>
        <v>0.31176106182128999</v>
      </c>
      <c r="M210" s="198">
        <f>M209/SQRT(9)</f>
        <v>0.51605231184554901</v>
      </c>
      <c r="N210" s="158">
        <f>N209/SQRT(12)</f>
        <v>0.3859923767851352</v>
      </c>
      <c r="O210" s="199">
        <f>O209/SQRT(9)</f>
        <v>0.37088446043455364</v>
      </c>
      <c r="P210" s="76"/>
      <c r="Q210" s="43"/>
      <c r="R210" s="43"/>
      <c r="S210" s="43"/>
      <c r="T210" s="33"/>
      <c r="U210" s="40"/>
      <c r="V210" s="40"/>
      <c r="W210" s="40"/>
      <c r="X210" s="40"/>
      <c r="Y210" s="40"/>
      <c r="Z210" s="40"/>
      <c r="AA210" s="40"/>
      <c r="AB210" s="40"/>
      <c r="AC210" s="40"/>
      <c r="AD210" s="40"/>
      <c r="AE210" s="40"/>
      <c r="AF210" s="248"/>
      <c r="AG210" s="249"/>
      <c r="AH210" s="249"/>
      <c r="AI210" s="249"/>
    </row>
    <row r="211" spans="1:35" ht="17.100000000000001" customHeight="1">
      <c r="A211" s="280"/>
      <c r="B211" s="281"/>
      <c r="C211" s="282"/>
      <c r="D211" s="283"/>
      <c r="E211" s="283"/>
      <c r="F211" s="284"/>
      <c r="G211" s="283"/>
      <c r="H211" s="283"/>
      <c r="I211" s="283"/>
      <c r="J211" s="283"/>
      <c r="K211" s="285"/>
      <c r="L211" s="203"/>
      <c r="M211" s="286"/>
      <c r="N211" s="283"/>
      <c r="O211" s="283"/>
      <c r="P211" s="287"/>
      <c r="Q211" s="287"/>
      <c r="R211" s="287"/>
      <c r="S211" s="287"/>
      <c r="T211" s="287"/>
      <c r="U211" s="40"/>
      <c r="V211" s="40"/>
      <c r="W211" s="40"/>
      <c r="X211" s="40"/>
      <c r="Y211" s="40"/>
      <c r="Z211" s="40"/>
      <c r="AA211" s="40"/>
      <c r="AB211" s="40"/>
      <c r="AC211" s="40"/>
      <c r="AD211" s="40"/>
      <c r="AE211" s="40"/>
      <c r="AF211" s="248"/>
      <c r="AG211" s="249"/>
      <c r="AH211" s="249"/>
      <c r="AI211" s="249"/>
    </row>
  </sheetData>
  <mergeCells count="3">
    <mergeCell ref="A1:AI1"/>
    <mergeCell ref="A2:AI2"/>
    <mergeCell ref="B4:O4"/>
  </mergeCell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157"/>
  <sheetViews>
    <sheetView showGridLines="0" tabSelected="1" topLeftCell="J1" workbookViewId="0">
      <selection activeCell="A6" sqref="A6"/>
    </sheetView>
  </sheetViews>
  <sheetFormatPr baseColWidth="10" defaultColWidth="16.44140625" defaultRowHeight="19.899999999999999" customHeight="1"/>
  <cols>
    <col min="1" max="256" width="16.44140625" style="288" customWidth="1"/>
  </cols>
  <sheetData>
    <row r="1" spans="1:22" ht="27.6" customHeight="1">
      <c r="A1" s="340"/>
      <c r="B1" s="341"/>
      <c r="C1" s="341"/>
      <c r="D1" s="341"/>
      <c r="E1" s="341"/>
      <c r="F1" s="341"/>
      <c r="G1" s="341"/>
      <c r="H1" s="341"/>
      <c r="I1" s="341"/>
      <c r="J1" s="341"/>
      <c r="K1" s="341"/>
      <c r="L1" s="341"/>
      <c r="M1" s="341"/>
      <c r="N1" s="341"/>
      <c r="O1" s="341"/>
      <c r="P1" s="341"/>
      <c r="Q1" s="341"/>
      <c r="R1" s="341"/>
      <c r="S1" s="341"/>
      <c r="T1" s="341"/>
      <c r="U1" s="289"/>
      <c r="V1" s="290"/>
    </row>
    <row r="2" spans="1:22" ht="20.85" customHeight="1">
      <c r="A2" s="291"/>
      <c r="B2" s="292"/>
      <c r="C2" s="292"/>
      <c r="D2" s="292"/>
      <c r="E2" s="292"/>
      <c r="F2" s="292"/>
      <c r="G2" s="292"/>
      <c r="H2" s="292"/>
      <c r="I2" s="292"/>
      <c r="J2" s="292"/>
      <c r="K2" s="292"/>
      <c r="L2" s="292"/>
      <c r="M2" s="292"/>
      <c r="N2" s="292"/>
      <c r="O2" s="292"/>
      <c r="P2" s="16"/>
      <c r="Q2" s="15"/>
      <c r="R2" s="15"/>
      <c r="S2" s="16"/>
      <c r="T2" s="15"/>
      <c r="U2" s="293"/>
      <c r="V2" s="294"/>
    </row>
    <row r="3" spans="1:22" ht="21.75" customHeight="1">
      <c r="A3" s="295"/>
      <c r="B3" s="342" t="s">
        <v>144</v>
      </c>
      <c r="C3" s="343"/>
      <c r="D3" s="343"/>
      <c r="E3" s="343"/>
      <c r="F3" s="343"/>
      <c r="G3" s="343"/>
      <c r="H3" s="343"/>
      <c r="I3" s="343"/>
      <c r="J3" s="343"/>
      <c r="K3" s="343"/>
      <c r="L3" s="343"/>
      <c r="M3" s="343"/>
      <c r="N3" s="343"/>
      <c r="O3" s="344"/>
      <c r="P3" s="296"/>
      <c r="Q3" s="27"/>
      <c r="R3" s="27"/>
      <c r="S3" s="26"/>
      <c r="T3" s="27"/>
      <c r="U3" s="293"/>
      <c r="V3" s="294"/>
    </row>
    <row r="4" spans="1:22" ht="20.85" customHeight="1">
      <c r="A4" s="297"/>
      <c r="B4" s="298"/>
      <c r="C4" s="299"/>
      <c r="D4" s="299"/>
      <c r="E4" s="299"/>
      <c r="F4" s="299"/>
      <c r="G4" s="299"/>
      <c r="H4" s="299"/>
      <c r="I4" s="299"/>
      <c r="J4" s="299"/>
      <c r="K4" s="299"/>
      <c r="L4" s="299"/>
      <c r="M4" s="299"/>
      <c r="N4" s="299"/>
      <c r="O4" s="299"/>
      <c r="P4" s="40"/>
      <c r="Q4" s="43"/>
      <c r="R4" s="43"/>
      <c r="S4" s="40"/>
      <c r="T4" s="43"/>
      <c r="U4" s="293"/>
      <c r="V4" s="294"/>
    </row>
    <row r="5" spans="1:22" ht="14.65" customHeight="1">
      <c r="A5" s="300" t="s">
        <v>109</v>
      </c>
      <c r="B5" s="301"/>
      <c r="C5" s="33"/>
      <c r="D5" s="33"/>
      <c r="E5" s="33"/>
      <c r="F5" s="34"/>
      <c r="G5" s="33"/>
      <c r="H5" s="33"/>
      <c r="I5" s="33"/>
      <c r="J5" s="33"/>
      <c r="K5" s="34"/>
      <c r="L5" s="33"/>
      <c r="M5" s="33"/>
      <c r="N5" s="33"/>
      <c r="O5" s="33"/>
      <c r="P5" s="33"/>
      <c r="Q5" s="33"/>
      <c r="R5" s="33"/>
      <c r="S5" s="33"/>
      <c r="T5" s="33"/>
      <c r="U5" s="293"/>
      <c r="V5" s="294"/>
    </row>
    <row r="6" spans="1:22" ht="23.1" customHeight="1">
      <c r="A6" s="300" t="s">
        <v>110</v>
      </c>
      <c r="B6" s="302"/>
      <c r="C6" s="43"/>
      <c r="D6" s="43"/>
      <c r="E6" s="44"/>
      <c r="F6" s="45"/>
      <c r="G6" s="46"/>
      <c r="H6" s="43"/>
      <c r="I6" s="43"/>
      <c r="J6" s="44"/>
      <c r="K6" s="45"/>
      <c r="L6" s="303"/>
      <c r="M6" s="43"/>
      <c r="N6" s="43"/>
      <c r="O6" s="43"/>
      <c r="P6" s="50"/>
      <c r="Q6" s="51" t="s">
        <v>143</v>
      </c>
      <c r="R6" s="43"/>
      <c r="S6" s="43"/>
      <c r="T6" s="33"/>
      <c r="U6" s="293"/>
      <c r="V6" s="294"/>
    </row>
    <row r="7" spans="1:22" ht="20.65" customHeight="1">
      <c r="A7" s="30" t="s">
        <v>2</v>
      </c>
      <c r="B7" s="178" t="s">
        <v>3</v>
      </c>
      <c r="C7" s="179" t="s">
        <v>4</v>
      </c>
      <c r="D7" s="58" t="s">
        <v>5</v>
      </c>
      <c r="E7" s="59" t="s">
        <v>6</v>
      </c>
      <c r="F7" s="56"/>
      <c r="G7" s="57" t="s">
        <v>7</v>
      </c>
      <c r="H7" s="58" t="s">
        <v>8</v>
      </c>
      <c r="I7" s="58" t="s">
        <v>9</v>
      </c>
      <c r="J7" s="59" t="s">
        <v>10</v>
      </c>
      <c r="K7" s="60"/>
      <c r="L7" s="180" t="s">
        <v>11</v>
      </c>
      <c r="M7" s="62" t="s">
        <v>12</v>
      </c>
      <c r="N7" s="58" t="s">
        <v>13</v>
      </c>
      <c r="O7" s="58" t="s">
        <v>14</v>
      </c>
      <c r="P7" s="50"/>
      <c r="Q7" s="43"/>
      <c r="R7" s="63"/>
      <c r="S7" s="43"/>
      <c r="T7" s="33"/>
      <c r="U7" s="293"/>
      <c r="V7" s="294"/>
    </row>
    <row r="8" spans="1:22" ht="23.1" customHeight="1">
      <c r="A8" s="205"/>
      <c r="B8" s="304">
        <v>8.6924250000000001</v>
      </c>
      <c r="C8" s="251">
        <v>9.5722869999999993</v>
      </c>
      <c r="D8" s="251">
        <v>10.2879</v>
      </c>
      <c r="E8" s="252">
        <v>10.252687</v>
      </c>
      <c r="F8" s="183"/>
      <c r="G8" s="253">
        <v>8.3985749999999992</v>
      </c>
      <c r="H8" s="251">
        <v>9.9062999999999999</v>
      </c>
      <c r="I8" s="251">
        <v>9.5977119999999996</v>
      </c>
      <c r="J8" s="252">
        <v>9.6087369999999996</v>
      </c>
      <c r="K8" s="183"/>
      <c r="L8" s="305">
        <f t="shared" ref="L8:O15" si="0">B8+G8</f>
        <v>17.091000000000001</v>
      </c>
      <c r="M8" s="306">
        <f t="shared" si="0"/>
        <v>19.478586999999997</v>
      </c>
      <c r="N8" s="75">
        <f t="shared" si="0"/>
        <v>19.885612000000002</v>
      </c>
      <c r="O8" s="75">
        <f t="shared" si="0"/>
        <v>19.861424</v>
      </c>
      <c r="P8" s="76"/>
      <c r="Q8" s="77" t="s">
        <v>15</v>
      </c>
      <c r="R8" s="78" t="s">
        <v>34</v>
      </c>
      <c r="S8" s="79"/>
      <c r="T8" s="33"/>
      <c r="U8" s="293"/>
      <c r="V8" s="294"/>
    </row>
    <row r="9" spans="1:22" ht="32.65" customHeight="1">
      <c r="A9" s="205"/>
      <c r="B9" s="307">
        <v>8.5000499999999999</v>
      </c>
      <c r="C9" s="255">
        <v>9.5614869999999996</v>
      </c>
      <c r="D9" s="255">
        <v>10.531687</v>
      </c>
      <c r="E9" s="256">
        <v>8.4595500000000001</v>
      </c>
      <c r="F9" s="183"/>
      <c r="G9" s="257">
        <v>7.7105249999999996</v>
      </c>
      <c r="H9" s="255">
        <v>9.0181120000000004</v>
      </c>
      <c r="I9" s="255">
        <v>9.8381249999999998</v>
      </c>
      <c r="J9" s="256">
        <v>7.81785</v>
      </c>
      <c r="K9" s="183"/>
      <c r="L9" s="257">
        <f t="shared" si="0"/>
        <v>16.210574999999999</v>
      </c>
      <c r="M9" s="306">
        <f t="shared" si="0"/>
        <v>18.579599000000002</v>
      </c>
      <c r="N9" s="75">
        <f t="shared" si="0"/>
        <v>20.369812</v>
      </c>
      <c r="O9" s="75">
        <f t="shared" si="0"/>
        <v>16.2774</v>
      </c>
      <c r="P9" s="76"/>
      <c r="Q9" s="77" t="s">
        <v>17</v>
      </c>
      <c r="R9" s="78" t="s">
        <v>111</v>
      </c>
      <c r="S9" s="86"/>
      <c r="T9" s="33"/>
      <c r="U9" s="293"/>
      <c r="V9" s="294"/>
    </row>
    <row r="10" spans="1:22" ht="32.65" customHeight="1">
      <c r="A10" s="205"/>
      <c r="B10" s="307">
        <v>8.765212</v>
      </c>
      <c r="C10" s="255">
        <v>9.4622620000000008</v>
      </c>
      <c r="D10" s="255">
        <v>10.477124999999999</v>
      </c>
      <c r="E10" s="256">
        <v>8.9484750000000002</v>
      </c>
      <c r="F10" s="183"/>
      <c r="G10" s="257">
        <v>8.2965370000000007</v>
      </c>
      <c r="H10" s="255">
        <v>8.8054869999999994</v>
      </c>
      <c r="I10" s="255">
        <v>8.6497869999999999</v>
      </c>
      <c r="J10" s="256">
        <v>8.7315749999999994</v>
      </c>
      <c r="K10" s="183"/>
      <c r="L10" s="257">
        <f t="shared" si="0"/>
        <v>17.061748999999999</v>
      </c>
      <c r="M10" s="306">
        <f t="shared" si="0"/>
        <v>18.267749000000002</v>
      </c>
      <c r="N10" s="75">
        <f t="shared" si="0"/>
        <v>19.126911999999997</v>
      </c>
      <c r="O10" s="75">
        <f t="shared" si="0"/>
        <v>17.680050000000001</v>
      </c>
      <c r="P10" s="76"/>
      <c r="Q10" s="77" t="s">
        <v>18</v>
      </c>
      <c r="R10" s="78" t="s">
        <v>34</v>
      </c>
      <c r="S10" s="88"/>
      <c r="T10" s="33"/>
      <c r="U10" s="293"/>
      <c r="V10" s="294"/>
    </row>
    <row r="11" spans="1:22" ht="20.65" customHeight="1">
      <c r="A11" s="205"/>
      <c r="B11" s="307">
        <v>9.8939249999999994</v>
      </c>
      <c r="C11" s="255">
        <v>10.073361999999999</v>
      </c>
      <c r="D11" s="255">
        <v>8.5886999999999993</v>
      </c>
      <c r="E11" s="256">
        <v>9.4335749999999994</v>
      </c>
      <c r="F11" s="183"/>
      <c r="G11" s="257">
        <v>9.4215370000000007</v>
      </c>
      <c r="H11" s="255">
        <v>9.5925370000000001</v>
      </c>
      <c r="I11" s="255">
        <v>8.0507249999999999</v>
      </c>
      <c r="J11" s="256">
        <v>8.9944869999999995</v>
      </c>
      <c r="K11" s="183"/>
      <c r="L11" s="257">
        <f t="shared" si="0"/>
        <v>19.315462</v>
      </c>
      <c r="M11" s="306">
        <f t="shared" si="0"/>
        <v>19.665899</v>
      </c>
      <c r="N11" s="75">
        <f t="shared" si="0"/>
        <v>16.639424999999999</v>
      </c>
      <c r="O11" s="75">
        <f t="shared" si="0"/>
        <v>18.428061999999997</v>
      </c>
      <c r="P11" s="76"/>
      <c r="Q11" s="43"/>
      <c r="R11" s="90"/>
      <c r="S11" s="43"/>
      <c r="T11" s="33"/>
      <c r="U11" s="293"/>
      <c r="V11" s="294"/>
    </row>
    <row r="12" spans="1:22" ht="23.1" customHeight="1">
      <c r="A12" s="205"/>
      <c r="B12" s="307">
        <v>10.117912</v>
      </c>
      <c r="C12" s="255">
        <v>8.9886370000000007</v>
      </c>
      <c r="D12" s="255">
        <v>8.9853749999999994</v>
      </c>
      <c r="E12" s="256">
        <v>9.5405619999999995</v>
      </c>
      <c r="F12" s="183"/>
      <c r="G12" s="257">
        <v>9.4816120000000002</v>
      </c>
      <c r="H12" s="255">
        <v>8.4166869999999996</v>
      </c>
      <c r="I12" s="255">
        <v>8.1964120000000005</v>
      </c>
      <c r="J12" s="256">
        <v>9.3734999999999999</v>
      </c>
      <c r="K12" s="183"/>
      <c r="L12" s="257">
        <f t="shared" si="0"/>
        <v>19.599524000000002</v>
      </c>
      <c r="M12" s="306">
        <f t="shared" si="0"/>
        <v>17.405324</v>
      </c>
      <c r="N12" s="75">
        <f t="shared" si="0"/>
        <v>17.181787</v>
      </c>
      <c r="O12" s="75">
        <f t="shared" si="0"/>
        <v>18.914062000000001</v>
      </c>
      <c r="P12" s="76"/>
      <c r="Q12" s="77" t="s">
        <v>20</v>
      </c>
      <c r="R12" s="78" t="s">
        <v>34</v>
      </c>
      <c r="S12" s="79"/>
      <c r="T12" s="33"/>
      <c r="U12" s="293"/>
      <c r="V12" s="294"/>
    </row>
    <row r="13" spans="1:22" ht="32.65" customHeight="1">
      <c r="A13" s="205"/>
      <c r="B13" s="307">
        <v>10.172812</v>
      </c>
      <c r="C13" s="255">
        <v>9.8266500000000008</v>
      </c>
      <c r="D13" s="255">
        <v>9.2428869999999996</v>
      </c>
      <c r="E13" s="256">
        <v>9.2645999999999997</v>
      </c>
      <c r="F13" s="183"/>
      <c r="G13" s="257">
        <v>9.815175</v>
      </c>
      <c r="H13" s="255">
        <v>9.3609000000000009</v>
      </c>
      <c r="I13" s="255">
        <v>9.1674000000000007</v>
      </c>
      <c r="J13" s="256">
        <v>9.3933</v>
      </c>
      <c r="K13" s="183"/>
      <c r="L13" s="257">
        <f t="shared" si="0"/>
        <v>19.987987</v>
      </c>
      <c r="M13" s="306">
        <f t="shared" si="0"/>
        <v>19.187550000000002</v>
      </c>
      <c r="N13" s="75">
        <f t="shared" si="0"/>
        <v>18.410287</v>
      </c>
      <c r="O13" s="75">
        <f t="shared" si="0"/>
        <v>18.657899999999998</v>
      </c>
      <c r="P13" s="76"/>
      <c r="Q13" s="77" t="s">
        <v>21</v>
      </c>
      <c r="R13" s="78" t="s">
        <v>34</v>
      </c>
      <c r="S13" s="86"/>
      <c r="T13" s="33"/>
      <c r="U13" s="293"/>
      <c r="V13" s="294"/>
    </row>
    <row r="14" spans="1:22" ht="32.65" customHeight="1">
      <c r="A14" s="205"/>
      <c r="B14" s="307">
        <v>9.7896370000000008</v>
      </c>
      <c r="C14" s="255">
        <v>9.2568370000000009</v>
      </c>
      <c r="D14" s="255">
        <v>9.9030369999999994</v>
      </c>
      <c r="E14" s="256">
        <v>10.604025</v>
      </c>
      <c r="F14" s="183"/>
      <c r="G14" s="257">
        <v>9.290362</v>
      </c>
      <c r="H14" s="255">
        <v>9.4247999999999994</v>
      </c>
      <c r="I14" s="259">
        <v>10.065149999999999</v>
      </c>
      <c r="J14" s="256">
        <v>10.029487</v>
      </c>
      <c r="K14" s="183"/>
      <c r="L14" s="257">
        <f t="shared" si="0"/>
        <v>19.079999000000001</v>
      </c>
      <c r="M14" s="306">
        <f t="shared" si="0"/>
        <v>18.681637000000002</v>
      </c>
      <c r="N14" s="75">
        <f t="shared" si="0"/>
        <v>19.968187</v>
      </c>
      <c r="O14" s="75">
        <f t="shared" si="0"/>
        <v>20.633512</v>
      </c>
      <c r="P14" s="76"/>
      <c r="Q14" s="77" t="s">
        <v>22</v>
      </c>
      <c r="R14" s="78" t="s">
        <v>34</v>
      </c>
      <c r="S14" s="88"/>
      <c r="T14" s="33"/>
      <c r="U14" s="293"/>
      <c r="V14" s="294"/>
    </row>
    <row r="15" spans="1:22" ht="20.65" customHeight="1">
      <c r="A15" s="205"/>
      <c r="B15" s="307">
        <v>9.8543249999999993</v>
      </c>
      <c r="C15" s="255">
        <v>9.8062869999999993</v>
      </c>
      <c r="D15" s="255">
        <v>10.438425000000001</v>
      </c>
      <c r="E15" s="256">
        <v>10.024312</v>
      </c>
      <c r="F15" s="183"/>
      <c r="G15" s="257">
        <v>9.5171620000000008</v>
      </c>
      <c r="H15" s="255">
        <v>9.0354369999999999</v>
      </c>
      <c r="I15" s="255">
        <v>9.1940620000000006</v>
      </c>
      <c r="J15" s="256">
        <v>9.7606120000000001</v>
      </c>
      <c r="K15" s="183"/>
      <c r="L15" s="257">
        <f t="shared" si="0"/>
        <v>19.371487000000002</v>
      </c>
      <c r="M15" s="306">
        <f t="shared" si="0"/>
        <v>18.841723999999999</v>
      </c>
      <c r="N15" s="75">
        <f t="shared" si="0"/>
        <v>19.632487000000001</v>
      </c>
      <c r="O15" s="75">
        <f t="shared" si="0"/>
        <v>19.784924</v>
      </c>
      <c r="P15" s="76"/>
      <c r="Q15" s="43"/>
      <c r="R15" s="90"/>
      <c r="S15" s="43"/>
      <c r="T15" s="33"/>
      <c r="U15" s="293"/>
      <c r="V15" s="294"/>
    </row>
    <row r="16" spans="1:22" ht="32.65" customHeight="1">
      <c r="A16" s="205"/>
      <c r="B16" s="307">
        <v>9.9977619999999998</v>
      </c>
      <c r="C16" s="308"/>
      <c r="D16" s="254">
        <v>9.9997869999999995</v>
      </c>
      <c r="E16" s="256">
        <v>9.2628000000000004</v>
      </c>
      <c r="F16" s="183"/>
      <c r="G16" s="257">
        <v>9.1760619999999999</v>
      </c>
      <c r="H16" s="308"/>
      <c r="I16" s="264">
        <v>10.11375</v>
      </c>
      <c r="J16" s="256">
        <v>9.1896749999999994</v>
      </c>
      <c r="K16" s="183"/>
      <c r="L16" s="257">
        <f t="shared" ref="L16:L24" si="1">B16+G16</f>
        <v>19.173824</v>
      </c>
      <c r="M16" s="309"/>
      <c r="N16" s="75">
        <f>D16+I16</f>
        <v>20.113537000000001</v>
      </c>
      <c r="O16" s="75">
        <f>E16+J16</f>
        <v>18.452475</v>
      </c>
      <c r="P16" s="76"/>
      <c r="Q16" s="77" t="s">
        <v>24</v>
      </c>
      <c r="R16" s="78" t="s">
        <v>112</v>
      </c>
      <c r="S16" s="79"/>
      <c r="T16" s="33"/>
      <c r="U16" s="293"/>
      <c r="V16" s="294"/>
    </row>
    <row r="17" spans="1:22" ht="32.65" customHeight="1">
      <c r="A17" s="205"/>
      <c r="B17" s="307">
        <v>9.2088000000000001</v>
      </c>
      <c r="C17" s="310"/>
      <c r="D17" s="254">
        <v>9.6752249999999993</v>
      </c>
      <c r="E17" s="311"/>
      <c r="F17" s="185"/>
      <c r="G17" s="257">
        <v>8.8255119999999998</v>
      </c>
      <c r="H17" s="310"/>
      <c r="I17" s="254">
        <v>9.6801750000000002</v>
      </c>
      <c r="J17" s="311"/>
      <c r="K17" s="185"/>
      <c r="L17" s="257">
        <f t="shared" si="1"/>
        <v>18.034312</v>
      </c>
      <c r="M17" s="309"/>
      <c r="N17" s="75">
        <f>D17+I17</f>
        <v>19.355399999999999</v>
      </c>
      <c r="O17" s="112"/>
      <c r="P17" s="76"/>
      <c r="Q17" s="77" t="s">
        <v>25</v>
      </c>
      <c r="R17" s="78" t="s">
        <v>113</v>
      </c>
      <c r="S17" s="86"/>
      <c r="T17" s="33"/>
      <c r="U17" s="293"/>
      <c r="V17" s="294"/>
    </row>
    <row r="18" spans="1:22" ht="32.65" customHeight="1">
      <c r="A18" s="205"/>
      <c r="B18" s="307">
        <v>9.4069120000000002</v>
      </c>
      <c r="C18" s="310"/>
      <c r="D18" s="254">
        <v>9.4789119999999993</v>
      </c>
      <c r="E18" s="130"/>
      <c r="F18" s="185"/>
      <c r="G18" s="257">
        <v>9.2979000000000003</v>
      </c>
      <c r="H18" s="310"/>
      <c r="I18" s="254">
        <v>8.8826619999999998</v>
      </c>
      <c r="J18" s="130"/>
      <c r="K18" s="185"/>
      <c r="L18" s="257">
        <f t="shared" si="1"/>
        <v>18.704812</v>
      </c>
      <c r="M18" s="309"/>
      <c r="N18" s="75">
        <f>D18+I18</f>
        <v>18.361573999999997</v>
      </c>
      <c r="O18" s="112"/>
      <c r="P18" s="76"/>
      <c r="Q18" s="77" t="s">
        <v>26</v>
      </c>
      <c r="R18" s="78" t="s">
        <v>114</v>
      </c>
      <c r="S18" s="88"/>
      <c r="T18" s="33"/>
      <c r="U18" s="293"/>
      <c r="V18" s="294"/>
    </row>
    <row r="19" spans="1:22" ht="20.65" customHeight="1">
      <c r="A19" s="205"/>
      <c r="B19" s="307">
        <v>8.520975</v>
      </c>
      <c r="C19" s="310"/>
      <c r="D19" s="254">
        <v>9.8167500000000008</v>
      </c>
      <c r="E19" s="130"/>
      <c r="F19" s="185"/>
      <c r="G19" s="257">
        <v>8.8617369999999998</v>
      </c>
      <c r="H19" s="310"/>
      <c r="I19" s="254">
        <v>9.0631120000000003</v>
      </c>
      <c r="J19" s="130"/>
      <c r="K19" s="185"/>
      <c r="L19" s="257">
        <f t="shared" si="1"/>
        <v>17.382711999999998</v>
      </c>
      <c r="M19" s="309"/>
      <c r="N19" s="75">
        <f>D19+I19</f>
        <v>18.879862000000003</v>
      </c>
      <c r="O19" s="112"/>
      <c r="P19" s="76"/>
      <c r="Q19" s="43"/>
      <c r="R19" s="120"/>
      <c r="S19" s="43"/>
      <c r="T19" s="33"/>
      <c r="U19" s="293"/>
      <c r="V19" s="294"/>
    </row>
    <row r="20" spans="1:22" ht="20.65" customHeight="1">
      <c r="A20" s="205"/>
      <c r="B20" s="307">
        <v>9.0124870000000001</v>
      </c>
      <c r="C20" s="310"/>
      <c r="D20" s="312"/>
      <c r="E20" s="110"/>
      <c r="F20" s="185"/>
      <c r="G20" s="257">
        <v>7.9769249999999996</v>
      </c>
      <c r="H20" s="310"/>
      <c r="I20" s="312"/>
      <c r="J20" s="110"/>
      <c r="K20" s="185"/>
      <c r="L20" s="257">
        <f t="shared" si="1"/>
        <v>16.989412000000002</v>
      </c>
      <c r="M20" s="309"/>
      <c r="N20" s="112"/>
      <c r="O20" s="112"/>
      <c r="P20" s="76"/>
      <c r="Q20" s="43"/>
      <c r="R20" s="43"/>
      <c r="S20" s="43"/>
      <c r="T20" s="33"/>
      <c r="U20" s="293"/>
      <c r="V20" s="294"/>
    </row>
    <row r="21" spans="1:22" ht="20.65" customHeight="1">
      <c r="A21" s="205"/>
      <c r="B21" s="313">
        <v>9.0139499999999995</v>
      </c>
      <c r="C21" s="310"/>
      <c r="D21" s="100"/>
      <c r="E21" s="110"/>
      <c r="F21" s="185"/>
      <c r="G21" s="257">
        <v>8.5866749999999996</v>
      </c>
      <c r="H21" s="310"/>
      <c r="I21" s="100"/>
      <c r="J21" s="110"/>
      <c r="K21" s="185"/>
      <c r="L21" s="257">
        <f t="shared" si="1"/>
        <v>17.600625000000001</v>
      </c>
      <c r="M21" s="309"/>
      <c r="N21" s="112"/>
      <c r="O21" s="112"/>
      <c r="P21" s="76"/>
      <c r="Q21" s="43"/>
      <c r="R21" s="43"/>
      <c r="S21" s="43"/>
      <c r="T21" s="33"/>
      <c r="U21" s="293"/>
      <c r="V21" s="294"/>
    </row>
    <row r="22" spans="1:22" ht="20.65" customHeight="1">
      <c r="A22" s="205"/>
      <c r="B22" s="307">
        <v>9.3300750000000008</v>
      </c>
      <c r="C22" s="310"/>
      <c r="D22" s="100"/>
      <c r="E22" s="110"/>
      <c r="F22" s="185"/>
      <c r="G22" s="257">
        <v>8.5126500000000007</v>
      </c>
      <c r="H22" s="310"/>
      <c r="I22" s="100"/>
      <c r="J22" s="110"/>
      <c r="K22" s="185"/>
      <c r="L22" s="257">
        <f t="shared" si="1"/>
        <v>17.842725000000002</v>
      </c>
      <c r="M22" s="309"/>
      <c r="N22" s="112"/>
      <c r="O22" s="112"/>
      <c r="P22" s="76"/>
      <c r="Q22" s="43"/>
      <c r="R22" s="43"/>
      <c r="S22" s="43"/>
      <c r="T22" s="33"/>
      <c r="U22" s="293"/>
      <c r="V22" s="294"/>
    </row>
    <row r="23" spans="1:22" ht="20.65" customHeight="1">
      <c r="A23" s="205"/>
      <c r="B23" s="307">
        <v>9.5047870000000003</v>
      </c>
      <c r="C23" s="310"/>
      <c r="D23" s="100"/>
      <c r="E23" s="110"/>
      <c r="F23" s="185"/>
      <c r="G23" s="257">
        <v>9.0902250000000002</v>
      </c>
      <c r="H23" s="310"/>
      <c r="I23" s="100"/>
      <c r="J23" s="110"/>
      <c r="K23" s="185"/>
      <c r="L23" s="257">
        <f t="shared" si="1"/>
        <v>18.595012000000001</v>
      </c>
      <c r="M23" s="309"/>
      <c r="N23" s="112"/>
      <c r="O23" s="112"/>
      <c r="P23" s="76"/>
      <c r="Q23" s="43"/>
      <c r="R23" s="43"/>
      <c r="S23" s="43"/>
      <c r="T23" s="33"/>
      <c r="U23" s="293"/>
      <c r="V23" s="294"/>
    </row>
    <row r="24" spans="1:22" ht="20.65" customHeight="1">
      <c r="A24" s="205"/>
      <c r="B24" s="307">
        <v>9.3991500000000006</v>
      </c>
      <c r="C24" s="310"/>
      <c r="D24" s="100"/>
      <c r="E24" s="110"/>
      <c r="F24" s="185"/>
      <c r="G24" s="257">
        <v>9.1283619999999992</v>
      </c>
      <c r="H24" s="310"/>
      <c r="I24" s="100"/>
      <c r="J24" s="110"/>
      <c r="K24" s="185"/>
      <c r="L24" s="257">
        <f t="shared" si="1"/>
        <v>18.527512000000002</v>
      </c>
      <c r="M24" s="309"/>
      <c r="N24" s="112"/>
      <c r="O24" s="112"/>
      <c r="P24" s="76"/>
      <c r="Q24" s="43"/>
      <c r="R24" s="43"/>
      <c r="S24" s="43"/>
      <c r="T24" s="33"/>
      <c r="U24" s="293"/>
      <c r="V24" s="294"/>
    </row>
    <row r="25" spans="1:22" ht="20.65" customHeight="1">
      <c r="A25" s="205"/>
      <c r="B25" s="206"/>
      <c r="C25" s="120"/>
      <c r="D25" s="120"/>
      <c r="E25" s="314"/>
      <c r="F25" s="270"/>
      <c r="G25" s="46"/>
      <c r="H25" s="120"/>
      <c r="I25" s="120"/>
      <c r="J25" s="314"/>
      <c r="K25" s="270"/>
      <c r="L25" s="46"/>
      <c r="M25" s="120"/>
      <c r="N25" s="120"/>
      <c r="O25" s="120"/>
      <c r="P25" s="50"/>
      <c r="Q25" s="43"/>
      <c r="R25" s="43"/>
      <c r="S25" s="43"/>
      <c r="T25" s="33"/>
      <c r="U25" s="293"/>
      <c r="V25" s="294"/>
    </row>
    <row r="26" spans="1:22" ht="20.65" customHeight="1">
      <c r="A26" s="315" t="s">
        <v>29</v>
      </c>
      <c r="B26" s="195">
        <f>SUM(((B8+B9+B10+B11+B12+B13+B14+B15+B16+B17+B18+B19+B20+B21+B22+B23+B24)/17))</f>
        <v>9.3635997647058815</v>
      </c>
      <c r="C26" s="151">
        <f>((C8+C9+C10+C11+C12+C13+C14+C15)/8)</f>
        <v>9.5684761250000001</v>
      </c>
      <c r="D26" s="151">
        <f>((D8+D9+D10+D11+D12+D13+D15+D14+D16+D17+D18+D19)/12)</f>
        <v>9.7854841666666648</v>
      </c>
      <c r="E26" s="153">
        <f>((E8+E9+E10+E11+E12+E13+E14+E15+E16)/9)</f>
        <v>9.5322873333333344</v>
      </c>
      <c r="F26" s="183"/>
      <c r="G26" s="139">
        <f>SUM(((G8+G9+G10+G11+G12+G13+G14+G15+G16+G17+G18+G19+G20+G21+G22+G23+G24)/17))</f>
        <v>8.9051490000000015</v>
      </c>
      <c r="H26" s="151">
        <f>((H8+H9+H10+H11+H12+H13+H14+H15)/8)</f>
        <v>9.1950324999999999</v>
      </c>
      <c r="I26" s="151">
        <f>((I8+I9+I10+I11+I12+I13+I15+I14+I16+I17+I18+I19)/12)</f>
        <v>9.2082560000000004</v>
      </c>
      <c r="J26" s="153">
        <f>((J8+J9+J10+J11+J12+J13+J14+J15+J16)/9)</f>
        <v>9.2110247777777765</v>
      </c>
      <c r="K26" s="183"/>
      <c r="L26" s="139">
        <f>SUM(((L8+L9+L10+L11+L12+L13+L14+L15+L16+L17+L18+L19+L20+L21+L22+L23+L24)/17))</f>
        <v>18.268748764705883</v>
      </c>
      <c r="M26" s="151">
        <f>((M8+M9+M10+M11+M12+M13+M14+M15)/8)</f>
        <v>18.763508625</v>
      </c>
      <c r="N26" s="151">
        <f>((N8+N9+N10+N11+N12+N13+N15+N14+N16+N17+N18+N19)/12)</f>
        <v>18.993740166666665</v>
      </c>
      <c r="O26" s="151">
        <f>((O8+O9+O10+O11+O12+O13+O14+O15+O16)/9)</f>
        <v>18.743312111111109</v>
      </c>
      <c r="P26" s="50"/>
      <c r="Q26" s="43"/>
      <c r="R26" s="43"/>
      <c r="S26" s="43"/>
      <c r="T26" s="33"/>
      <c r="U26" s="293"/>
      <c r="V26" s="294"/>
    </row>
    <row r="27" spans="1:22" ht="20.65" customHeight="1">
      <c r="A27" s="315" t="s">
        <v>30</v>
      </c>
      <c r="B27" s="195">
        <f>(((B8-B26)^2+(B9-B26)^2+(B10-B26)^2+(B11-B26)^2+(B12-B26)^2+(B13-B26)^2+(B14-B26)^2+(B15-B26)^2+(B16-B26)^2+(B17-B26)^2+(B18-B26)^2+(B19-B26)^2+(B20-B26)^2+(B21-B26)^2+(B22-B26)^2+(B23-B26)^2+(B24-B26)^2)/17)</f>
        <v>0.28750063253829761</v>
      </c>
      <c r="C27" s="151">
        <f>((((C8-C26)^2+(C9-C26)^2+(C10-C26)^2+(C11-C26)^2+(C12-C26)^2+(C13-C26)^2+(C14-C26)^2+(C15-C26)^2)/8))</f>
        <v>0.10284933435910915</v>
      </c>
      <c r="D27" s="151">
        <f>(((D8-D26)^2+(D9-D26)^2+(D10-D26)^2+(D11-D26)^2+(D12-D26)^2+(D13-D26)^2+(D14-D26)^2+(D15-D26)^2+(D16-D26)^2+(D17-D26)^2+(D18-D26)^2+(D19-D26)^2)/12)</f>
        <v>0.35397361001763922</v>
      </c>
      <c r="E27" s="153">
        <f>(((((E8-E26)^2+(E9-E26)^2+(E10-E26)^2+(E11-E26)^2+(E12-E26)^2+(E13-E26)^2+(E14-E26)^2+(E15-E26)^2+(E16-E26)^2)/9)))</f>
        <v>0.39504225905422219</v>
      </c>
      <c r="F27" s="183"/>
      <c r="G27" s="139">
        <f>(((G8-G26)^2+(G9-G26)^2+(G10-G26)^2+(G11-G26)^2+(G12-G26)^2+(G13-G26)^2+(G14-G26)^2+(G15-G26)^2+(G16-G26)^2+(G17-G26)^2+(G18-G26)^2+(G19-G26)^2+(G20-G26)^2+(G21-G26)^2+(G22-G26)^2+(G23-G26)^2+(G24-G26)^2)/17)</f>
        <v>0.32007333544729444</v>
      </c>
      <c r="H27" s="151">
        <f>((((H8-H26)^2+(H9-H26)^2+(H10-H26)^2+(H11-H26)^2+(H12-H26)^2+(H13-H26)^2+(H14-H26)^2+(H15-H26)^2)/8))</f>
        <v>0.19481942707125013</v>
      </c>
      <c r="I27" s="151">
        <f>(((I8-I26)^2+(I9-I26)^2+(I10-I26)^2+(I11-I26)^2+(I12-I26)^2+(I13-I26)^2+(I14-I26)^2+(I15-I26)^2+(I16-I26)^2+(I17-I26)^2+(I18-I26)^2+(I19-I26)^2)/12)</f>
        <v>0.42748733526099963</v>
      </c>
      <c r="J27" s="153">
        <f>(((((J8-J26)^2+(J9-J26)^2+(J10-J26)^2+(J11-J26)^2+(J12-J26)^2+(J13-J26)^2+(J14-J26)^2+(J15-J26)^2+(J16-J26)^2)/9)))</f>
        <v>0.37865294036395059</v>
      </c>
      <c r="K27" s="183"/>
      <c r="L27" s="139">
        <f>(((L8-L26)^2+(L9-L26)^2+(L10-L26)^2+(L11-L26)^2+(L12-L26)^2+(L13-L26)^2+(L14-L26)^2+(L15-L26)^2+(L16-L26)^2+(L17-L26)^2+(L18-L26)^2+(L19-L26)^2+(L20-L26)^2+(L21-L26)^2+(L22-L26)^2+(L23-L26)^2+(L24-L26)^2)/17)</f>
        <v>1.1214034221675928</v>
      </c>
      <c r="M27" s="151">
        <f>((((M8-M26)^2+(M9-M26)^2+(M10-M26)^2+(M11-M26)^2+(M12-M26)^2+(M13-M26)^2+(M14-M26)^2+(M15-M26)^2)/8))</f>
        <v>0.45531787479973351</v>
      </c>
      <c r="N27" s="151">
        <f>(((N8-N26)^2+(N9-N26)^2+(N10-N26)^2+(N11-N26)^2+(N12-N26)^2+(N13-N26)^2+(N14-N26)^2+(N15-N26)^2+(N16-N26)^2+(N17-N26)^2+(N18-N26)^2+(N19-N26)^2)/12)</f>
        <v>1.2523354004051397</v>
      </c>
      <c r="O27" s="151">
        <f>(((((O8-O26)^2+(O9-O26)^2+(O10-O26)^2+(O11-O26)^2+(O12-O26)^2+(O13-O26)^2+(O14-O26)^2+(O15-O26)^2+(O16-O26)^2)/9)))</f>
        <v>1.4821837345320983</v>
      </c>
      <c r="P27" s="50"/>
      <c r="Q27" s="43"/>
      <c r="R27" s="43"/>
      <c r="S27" s="43"/>
      <c r="T27" s="33"/>
      <c r="U27" s="293"/>
      <c r="V27" s="294"/>
    </row>
    <row r="28" spans="1:22" ht="20.65" customHeight="1">
      <c r="A28" s="315" t="s">
        <v>31</v>
      </c>
      <c r="B28" s="195">
        <f>SQRT(B27)</f>
        <v>0.53619085458285987</v>
      </c>
      <c r="C28" s="151">
        <f>SQRT(C27)</f>
        <v>0.32070131642871247</v>
      </c>
      <c r="D28" s="151">
        <f>SQRT(D27)</f>
        <v>0.59495681357358976</v>
      </c>
      <c r="E28" s="153">
        <f>SQRT(E27)</f>
        <v>0.62852387309808866</v>
      </c>
      <c r="F28" s="183"/>
      <c r="G28" s="139">
        <f>SQRT(G27)</f>
        <v>0.56575024122601525</v>
      </c>
      <c r="H28" s="151">
        <f>SQRT(H27)</f>
        <v>0.44138353738132341</v>
      </c>
      <c r="I28" s="151">
        <f>SQRT(I27)</f>
        <v>0.65382515649139694</v>
      </c>
      <c r="J28" s="153">
        <f>SQRT(J27)</f>
        <v>0.61534782063801163</v>
      </c>
      <c r="K28" s="183"/>
      <c r="L28" s="139">
        <f>SQRT(L27)</f>
        <v>1.0589633714947806</v>
      </c>
      <c r="M28" s="151">
        <f>SQRT(M27)</f>
        <v>0.67477246150071468</v>
      </c>
      <c r="N28" s="151">
        <f>SQRT(N27)</f>
        <v>1.1190779241880968</v>
      </c>
      <c r="O28" s="151">
        <f>SQRT(O27)</f>
        <v>1.2174496845997778</v>
      </c>
      <c r="P28" s="50"/>
      <c r="Q28" s="43"/>
      <c r="R28" s="43"/>
      <c r="S28" s="43"/>
      <c r="T28" s="33"/>
      <c r="U28" s="293"/>
      <c r="V28" s="294"/>
    </row>
    <row r="29" spans="1:22" ht="20.65" customHeight="1">
      <c r="A29" s="315" t="s">
        <v>32</v>
      </c>
      <c r="B29" s="195">
        <f>B28/SQRT(17)</f>
        <v>0.13004538405501945</v>
      </c>
      <c r="C29" s="151">
        <f>C28/SQRT(8)</f>
        <v>0.11338503779109765</v>
      </c>
      <c r="D29" s="151">
        <f>D28/SQRT(12)</f>
        <v>0.17174923823645702</v>
      </c>
      <c r="E29" s="153">
        <f>E28/SQRT(9)</f>
        <v>0.2095079576993629</v>
      </c>
      <c r="F29" s="183"/>
      <c r="G29" s="139">
        <f>G28/SQRT(17)</f>
        <v>0.13721458837020775</v>
      </c>
      <c r="H29" s="151">
        <f>H28/SQRT(8)</f>
        <v>0.15605264619321987</v>
      </c>
      <c r="I29" s="151">
        <f>I28/SQRT(12)</f>
        <v>0.18874306505162861</v>
      </c>
      <c r="J29" s="153">
        <f>J28/SQRT(9)</f>
        <v>0.20511594021267054</v>
      </c>
      <c r="K29" s="183"/>
      <c r="L29" s="139">
        <f>L28/SQRT(17)</f>
        <v>0.25683634319606907</v>
      </c>
      <c r="M29" s="151">
        <f>M28/SQRT(8)</f>
        <v>0.23856809164254694</v>
      </c>
      <c r="N29" s="151">
        <f>N28/SQRT(12)</f>
        <v>0.32304997038708266</v>
      </c>
      <c r="O29" s="151">
        <f>O28/SQRT(9)</f>
        <v>0.40581656153325923</v>
      </c>
      <c r="P29" s="50"/>
      <c r="Q29" s="43"/>
      <c r="R29" s="43"/>
      <c r="S29" s="43"/>
      <c r="T29" s="33"/>
      <c r="U29" s="293"/>
      <c r="V29" s="294"/>
    </row>
    <row r="30" spans="1:22" ht="14.65" customHeight="1">
      <c r="A30" s="205"/>
      <c r="B30" s="316"/>
      <c r="C30" s="50"/>
      <c r="D30" s="50"/>
      <c r="E30" s="317"/>
      <c r="F30" s="168"/>
      <c r="G30" s="318"/>
      <c r="H30" s="50"/>
      <c r="I30" s="50"/>
      <c r="J30" s="317"/>
      <c r="K30" s="168"/>
      <c r="L30" s="318"/>
      <c r="M30" s="50"/>
      <c r="N30" s="50"/>
      <c r="O30" s="50"/>
      <c r="P30" s="50"/>
      <c r="Q30" s="50"/>
      <c r="R30" s="50"/>
      <c r="S30" s="50"/>
      <c r="T30" s="33"/>
      <c r="U30" s="293"/>
      <c r="V30" s="294"/>
    </row>
    <row r="31" spans="1:22" ht="22.75" customHeight="1">
      <c r="A31" s="205"/>
      <c r="B31" s="302"/>
      <c r="C31" s="43"/>
      <c r="D31" s="43"/>
      <c r="E31" s="44"/>
      <c r="F31" s="176"/>
      <c r="G31" s="46"/>
      <c r="H31" s="43"/>
      <c r="I31" s="43"/>
      <c r="J31" s="44"/>
      <c r="K31" s="176"/>
      <c r="L31" s="303"/>
      <c r="M31" s="43"/>
      <c r="N31" s="43"/>
      <c r="O31" s="43"/>
      <c r="P31" s="50"/>
      <c r="Q31" s="51" t="s">
        <v>143</v>
      </c>
      <c r="R31" s="43"/>
      <c r="S31" s="43"/>
      <c r="T31" s="33"/>
      <c r="U31" s="293"/>
      <c r="V31" s="294"/>
    </row>
    <row r="32" spans="1:22" ht="20.65" customHeight="1">
      <c r="A32" s="30" t="s">
        <v>33</v>
      </c>
      <c r="B32" s="319" t="s">
        <v>3</v>
      </c>
      <c r="C32" s="179" t="s">
        <v>4</v>
      </c>
      <c r="D32" s="58" t="s">
        <v>5</v>
      </c>
      <c r="E32" s="59" t="s">
        <v>6</v>
      </c>
      <c r="F32" s="56"/>
      <c r="G32" s="320" t="s">
        <v>7</v>
      </c>
      <c r="H32" s="58" t="s">
        <v>8</v>
      </c>
      <c r="I32" s="58" t="s">
        <v>9</v>
      </c>
      <c r="J32" s="59" t="s">
        <v>10</v>
      </c>
      <c r="K32" s="60"/>
      <c r="L32" s="180" t="s">
        <v>11</v>
      </c>
      <c r="M32" s="62" t="s">
        <v>12</v>
      </c>
      <c r="N32" s="58" t="s">
        <v>13</v>
      </c>
      <c r="O32" s="58" t="s">
        <v>14</v>
      </c>
      <c r="P32" s="50"/>
      <c r="Q32" s="43"/>
      <c r="R32" s="63"/>
      <c r="S32" s="43"/>
      <c r="T32" s="33"/>
      <c r="U32" s="293"/>
      <c r="V32" s="294"/>
    </row>
    <row r="33" spans="1:22" ht="23.1" customHeight="1">
      <c r="A33" s="272"/>
      <c r="B33" s="255">
        <v>9.4420120000000001</v>
      </c>
      <c r="C33" s="251">
        <v>10.801912</v>
      </c>
      <c r="D33" s="251">
        <v>11.582549</v>
      </c>
      <c r="E33" s="252">
        <v>10.381612000000001</v>
      </c>
      <c r="F33" s="273"/>
      <c r="G33" s="255">
        <v>9.1858500000000003</v>
      </c>
      <c r="H33" s="251">
        <v>10.31085</v>
      </c>
      <c r="I33" s="251">
        <v>10.968636999999999</v>
      </c>
      <c r="J33" s="252">
        <v>10.149862000000001</v>
      </c>
      <c r="K33" s="183"/>
      <c r="L33" s="305">
        <f t="shared" ref="L33:L41" si="2">B33+G33</f>
        <v>18.627862</v>
      </c>
      <c r="M33" s="306">
        <f t="shared" ref="M33:M41" si="3">C33+H33</f>
        <v>21.112762</v>
      </c>
      <c r="N33" s="75">
        <f t="shared" ref="N33:N41" si="4">D33+I33</f>
        <v>22.551186000000001</v>
      </c>
      <c r="O33" s="75">
        <f t="shared" ref="O33:O41" si="5">E33+J33</f>
        <v>20.531474000000003</v>
      </c>
      <c r="P33" s="76"/>
      <c r="Q33" s="77" t="s">
        <v>15</v>
      </c>
      <c r="R33" s="78" t="s">
        <v>115</v>
      </c>
      <c r="S33" s="79"/>
      <c r="T33" s="33"/>
      <c r="U33" s="293"/>
      <c r="V33" s="294"/>
    </row>
    <row r="34" spans="1:22" ht="32.65" customHeight="1">
      <c r="A34" s="205"/>
      <c r="B34" s="307">
        <v>9.0714369999999995</v>
      </c>
      <c r="C34" s="255">
        <v>11.203312</v>
      </c>
      <c r="D34" s="259">
        <v>10.010249999999999</v>
      </c>
      <c r="E34" s="256">
        <v>8.5975870000000008</v>
      </c>
      <c r="F34" s="183"/>
      <c r="G34" s="257">
        <v>8.3666250000000009</v>
      </c>
      <c r="H34" s="255">
        <v>10.771425000000001</v>
      </c>
      <c r="I34" s="255">
        <v>9.3118499999999997</v>
      </c>
      <c r="J34" s="256">
        <v>8.2203750000000007</v>
      </c>
      <c r="K34" s="183"/>
      <c r="L34" s="257">
        <f t="shared" si="2"/>
        <v>17.438062000000002</v>
      </c>
      <c r="M34" s="306">
        <f t="shared" si="3"/>
        <v>21.974737000000001</v>
      </c>
      <c r="N34" s="75">
        <f t="shared" si="4"/>
        <v>19.322099999999999</v>
      </c>
      <c r="O34" s="75">
        <f t="shared" si="5"/>
        <v>16.817962000000001</v>
      </c>
      <c r="P34" s="76"/>
      <c r="Q34" s="77" t="s">
        <v>17</v>
      </c>
      <c r="R34" s="78" t="s">
        <v>34</v>
      </c>
      <c r="S34" s="86"/>
      <c r="T34" s="33"/>
      <c r="U34" s="293"/>
      <c r="V34" s="294"/>
    </row>
    <row r="35" spans="1:22" ht="32.65" customHeight="1">
      <c r="A35" s="205"/>
      <c r="B35" s="307">
        <v>9.0997869999999992</v>
      </c>
      <c r="C35" s="255">
        <v>11.137612000000001</v>
      </c>
      <c r="D35" s="255">
        <v>9.2984620000000007</v>
      </c>
      <c r="E35" s="256">
        <v>9.842625</v>
      </c>
      <c r="F35" s="183"/>
      <c r="G35" s="257">
        <v>8.3498619999999999</v>
      </c>
      <c r="H35" s="255">
        <v>10.746562000000001</v>
      </c>
      <c r="I35" s="255">
        <v>9.2122869999999999</v>
      </c>
      <c r="J35" s="256">
        <v>9.6015370000000004</v>
      </c>
      <c r="K35" s="183"/>
      <c r="L35" s="257">
        <f t="shared" si="2"/>
        <v>17.449649000000001</v>
      </c>
      <c r="M35" s="306">
        <f t="shared" si="3"/>
        <v>21.884174000000002</v>
      </c>
      <c r="N35" s="75">
        <f t="shared" si="4"/>
        <v>18.510749000000001</v>
      </c>
      <c r="O35" s="75">
        <f t="shared" si="5"/>
        <v>19.444161999999999</v>
      </c>
      <c r="P35" s="76"/>
      <c r="Q35" s="77" t="s">
        <v>18</v>
      </c>
      <c r="R35" s="78" t="s">
        <v>34</v>
      </c>
      <c r="S35" s="88"/>
      <c r="T35" s="33"/>
      <c r="U35" s="293"/>
      <c r="V35" s="294"/>
    </row>
    <row r="36" spans="1:22" ht="20.65" customHeight="1">
      <c r="A36" s="272"/>
      <c r="B36" s="255">
        <v>9.5731870000000008</v>
      </c>
      <c r="C36" s="255">
        <v>11.169</v>
      </c>
      <c r="D36" s="255">
        <v>9.6018749999999997</v>
      </c>
      <c r="E36" s="256">
        <v>9.9975369999999995</v>
      </c>
      <c r="F36" s="273"/>
      <c r="G36" s="255">
        <v>9.3448119999999992</v>
      </c>
      <c r="H36" s="255">
        <v>10.547886999999999</v>
      </c>
      <c r="I36" s="255">
        <v>9.431775</v>
      </c>
      <c r="J36" s="256">
        <v>9.7695000000000007</v>
      </c>
      <c r="K36" s="183"/>
      <c r="L36" s="257">
        <f t="shared" si="2"/>
        <v>18.917999000000002</v>
      </c>
      <c r="M36" s="306">
        <f t="shared" si="3"/>
        <v>21.716887</v>
      </c>
      <c r="N36" s="75">
        <f t="shared" si="4"/>
        <v>19.033650000000002</v>
      </c>
      <c r="O36" s="75">
        <f t="shared" si="5"/>
        <v>19.767037000000002</v>
      </c>
      <c r="P36" s="76"/>
      <c r="Q36" s="43"/>
      <c r="R36" s="90"/>
      <c r="S36" s="43"/>
      <c r="T36" s="33"/>
      <c r="U36" s="293"/>
      <c r="V36" s="294"/>
    </row>
    <row r="37" spans="1:22" ht="23.1" customHeight="1">
      <c r="A37" s="205"/>
      <c r="B37" s="307">
        <v>11.920273999999999</v>
      </c>
      <c r="C37" s="255">
        <v>11.517412</v>
      </c>
      <c r="D37" s="255">
        <v>9.6676870000000008</v>
      </c>
      <c r="E37" s="256">
        <v>10.490736999999999</v>
      </c>
      <c r="F37" s="183"/>
      <c r="G37" s="257">
        <v>11.040525000000001</v>
      </c>
      <c r="H37" s="255">
        <v>10.809787</v>
      </c>
      <c r="I37" s="255">
        <v>9.5844369999999994</v>
      </c>
      <c r="J37" s="256">
        <v>9.9452250000000006</v>
      </c>
      <c r="K37" s="183"/>
      <c r="L37" s="257">
        <f t="shared" si="2"/>
        <v>22.960799000000002</v>
      </c>
      <c r="M37" s="306">
        <f t="shared" si="3"/>
        <v>22.327199</v>
      </c>
      <c r="N37" s="75">
        <f t="shared" si="4"/>
        <v>19.252124000000002</v>
      </c>
      <c r="O37" s="75">
        <f t="shared" si="5"/>
        <v>20.435962</v>
      </c>
      <c r="P37" s="76"/>
      <c r="Q37" s="77" t="s">
        <v>20</v>
      </c>
      <c r="R37" s="78" t="s">
        <v>116</v>
      </c>
      <c r="S37" s="79"/>
      <c r="T37" s="33"/>
      <c r="U37" s="293"/>
      <c r="V37" s="294"/>
    </row>
    <row r="38" spans="1:22" ht="32.65" customHeight="1">
      <c r="A38" s="205"/>
      <c r="B38" s="307">
        <v>10.243461999999999</v>
      </c>
      <c r="C38" s="255">
        <v>10.40625</v>
      </c>
      <c r="D38" s="255">
        <v>10.332000000000001</v>
      </c>
      <c r="E38" s="256">
        <v>10.121737</v>
      </c>
      <c r="F38" s="183"/>
      <c r="G38" s="257">
        <v>10.069087</v>
      </c>
      <c r="H38" s="255">
        <v>9.9182249999999996</v>
      </c>
      <c r="I38" s="259">
        <v>10.089</v>
      </c>
      <c r="J38" s="256">
        <v>10.173037000000001</v>
      </c>
      <c r="K38" s="183"/>
      <c r="L38" s="257">
        <f t="shared" si="2"/>
        <v>20.312548999999997</v>
      </c>
      <c r="M38" s="306">
        <f t="shared" si="3"/>
        <v>20.324475</v>
      </c>
      <c r="N38" s="75">
        <f t="shared" si="4"/>
        <v>20.420999999999999</v>
      </c>
      <c r="O38" s="75">
        <f t="shared" si="5"/>
        <v>20.294774</v>
      </c>
      <c r="P38" s="76"/>
      <c r="Q38" s="77" t="s">
        <v>21</v>
      </c>
      <c r="R38" s="78" t="s">
        <v>34</v>
      </c>
      <c r="S38" s="86"/>
      <c r="T38" s="33"/>
      <c r="U38" s="293"/>
      <c r="V38" s="294"/>
    </row>
    <row r="39" spans="1:22" ht="32.65" customHeight="1">
      <c r="A39" s="205"/>
      <c r="B39" s="307">
        <v>11.211187000000001</v>
      </c>
      <c r="C39" s="255">
        <v>9.9309370000000001</v>
      </c>
      <c r="D39" s="255">
        <v>11.145825</v>
      </c>
      <c r="E39" s="255">
        <v>11.348998999999999</v>
      </c>
      <c r="F39" s="274"/>
      <c r="G39" s="257">
        <v>10.748587000000001</v>
      </c>
      <c r="H39" s="255">
        <v>10.16775</v>
      </c>
      <c r="I39" s="259">
        <v>11.052</v>
      </c>
      <c r="J39" s="255">
        <v>10.959637000000001</v>
      </c>
      <c r="K39" s="274"/>
      <c r="L39" s="257">
        <f t="shared" si="2"/>
        <v>21.959774000000003</v>
      </c>
      <c r="M39" s="306">
        <f t="shared" si="3"/>
        <v>20.098686999999998</v>
      </c>
      <c r="N39" s="75">
        <f t="shared" si="4"/>
        <v>22.197825000000002</v>
      </c>
      <c r="O39" s="75">
        <f t="shared" si="5"/>
        <v>22.308636</v>
      </c>
      <c r="P39" s="76"/>
      <c r="Q39" s="77" t="s">
        <v>22</v>
      </c>
      <c r="R39" s="78" t="s">
        <v>34</v>
      </c>
      <c r="S39" s="88"/>
      <c r="T39" s="33"/>
      <c r="U39" s="293"/>
      <c r="V39" s="294"/>
    </row>
    <row r="40" spans="1:22" ht="20.65" customHeight="1">
      <c r="A40" s="205"/>
      <c r="B40" s="307">
        <v>11.022074999999999</v>
      </c>
      <c r="C40" s="255">
        <v>10.329750000000001</v>
      </c>
      <c r="D40" s="255">
        <v>10.706287</v>
      </c>
      <c r="E40" s="256">
        <v>11.594699</v>
      </c>
      <c r="F40" s="183"/>
      <c r="G40" s="257">
        <v>9.8281120000000008</v>
      </c>
      <c r="H40" s="255">
        <v>9.3366000000000007</v>
      </c>
      <c r="I40" s="255">
        <v>10.232100000000001</v>
      </c>
      <c r="J40" s="256">
        <v>10.622249999999999</v>
      </c>
      <c r="K40" s="183"/>
      <c r="L40" s="257">
        <f t="shared" si="2"/>
        <v>20.850186999999998</v>
      </c>
      <c r="M40" s="306">
        <f t="shared" si="3"/>
        <v>19.666350000000001</v>
      </c>
      <c r="N40" s="75">
        <f t="shared" si="4"/>
        <v>20.938386999999999</v>
      </c>
      <c r="O40" s="75">
        <f t="shared" si="5"/>
        <v>22.216949</v>
      </c>
      <c r="P40" s="76"/>
      <c r="Q40" s="43"/>
      <c r="R40" s="90"/>
      <c r="S40" s="43"/>
      <c r="T40" s="33"/>
      <c r="U40" s="293"/>
      <c r="V40" s="294"/>
    </row>
    <row r="41" spans="1:22" ht="32.65" customHeight="1">
      <c r="A41" s="205"/>
      <c r="B41" s="307">
        <v>10.424025</v>
      </c>
      <c r="C41" s="255">
        <v>10.735987</v>
      </c>
      <c r="D41" s="255">
        <v>10.019475</v>
      </c>
      <c r="E41" s="256">
        <v>9.9741370000000007</v>
      </c>
      <c r="F41" s="183"/>
      <c r="G41" s="257">
        <v>10.527525000000001</v>
      </c>
      <c r="H41" s="255">
        <v>9.9756</v>
      </c>
      <c r="I41" s="255">
        <v>9.2371499999999997</v>
      </c>
      <c r="J41" s="256">
        <v>9.9690750000000001</v>
      </c>
      <c r="K41" s="183"/>
      <c r="L41" s="257">
        <f t="shared" si="2"/>
        <v>20.951550000000001</v>
      </c>
      <c r="M41" s="306">
        <f t="shared" si="3"/>
        <v>20.711587000000002</v>
      </c>
      <c r="N41" s="75">
        <f t="shared" si="4"/>
        <v>19.256625</v>
      </c>
      <c r="O41" s="75">
        <f t="shared" si="5"/>
        <v>19.943212000000003</v>
      </c>
      <c r="P41" s="76"/>
      <c r="Q41" s="77" t="s">
        <v>24</v>
      </c>
      <c r="R41" s="78" t="s">
        <v>117</v>
      </c>
      <c r="S41" s="114" t="s">
        <v>107</v>
      </c>
      <c r="T41" s="33"/>
      <c r="U41" s="321"/>
      <c r="V41" s="294"/>
    </row>
    <row r="42" spans="1:22" ht="32.65" customHeight="1">
      <c r="A42" s="205"/>
      <c r="B42" s="307">
        <v>10.616737000000001</v>
      </c>
      <c r="C42" s="308"/>
      <c r="D42" s="254">
        <v>10.51965</v>
      </c>
      <c r="E42" s="311"/>
      <c r="F42" s="185"/>
      <c r="G42" s="257">
        <v>9.8206869999999995</v>
      </c>
      <c r="H42" s="308"/>
      <c r="I42" s="254">
        <v>10.266299999999999</v>
      </c>
      <c r="J42" s="311"/>
      <c r="K42" s="185"/>
      <c r="L42" s="257">
        <f t="shared" ref="L42:L49" si="6">B42+G42</f>
        <v>20.437424</v>
      </c>
      <c r="M42" s="309"/>
      <c r="N42" s="75">
        <f>D42+I42</f>
        <v>20.78595</v>
      </c>
      <c r="O42" s="112"/>
      <c r="P42" s="76"/>
      <c r="Q42" s="77" t="s">
        <v>25</v>
      </c>
      <c r="R42" s="78" t="s">
        <v>34</v>
      </c>
      <c r="S42" s="104"/>
      <c r="T42" s="33"/>
      <c r="U42" s="321"/>
      <c r="V42" s="294"/>
    </row>
    <row r="43" spans="1:22" ht="32.65" customHeight="1">
      <c r="A43" s="205"/>
      <c r="B43" s="307">
        <v>9.9770620000000001</v>
      </c>
      <c r="C43" s="310"/>
      <c r="D43" s="254">
        <v>10.523250000000001</v>
      </c>
      <c r="E43" s="130"/>
      <c r="F43" s="185"/>
      <c r="G43" s="257">
        <v>9.093375</v>
      </c>
      <c r="H43" s="310"/>
      <c r="I43" s="254">
        <v>9.4159120000000005</v>
      </c>
      <c r="J43" s="130"/>
      <c r="K43" s="185"/>
      <c r="L43" s="257">
        <f t="shared" si="6"/>
        <v>19.070436999999998</v>
      </c>
      <c r="M43" s="309"/>
      <c r="N43" s="75">
        <f>D43+I43</f>
        <v>19.939162000000003</v>
      </c>
      <c r="O43" s="112"/>
      <c r="P43" s="76"/>
      <c r="Q43" s="77" t="s">
        <v>26</v>
      </c>
      <c r="R43" s="78" t="s">
        <v>34</v>
      </c>
      <c r="S43" s="104"/>
      <c r="T43" s="33"/>
      <c r="U43" s="321"/>
      <c r="V43" s="294"/>
    </row>
    <row r="44" spans="1:22" ht="20.65" customHeight="1">
      <c r="A44" s="205"/>
      <c r="B44" s="307">
        <v>9.6166119999999999</v>
      </c>
      <c r="C44" s="310"/>
      <c r="D44" s="254">
        <v>9.5721749999999997</v>
      </c>
      <c r="E44" s="130"/>
      <c r="F44" s="185"/>
      <c r="G44" s="257">
        <v>9.2279250000000008</v>
      </c>
      <c r="H44" s="310"/>
      <c r="I44" s="254">
        <v>9.8091000000000008</v>
      </c>
      <c r="J44" s="130"/>
      <c r="K44" s="185"/>
      <c r="L44" s="257">
        <f t="shared" si="6"/>
        <v>18.844537000000003</v>
      </c>
      <c r="M44" s="309"/>
      <c r="N44" s="75">
        <f>D44+I44</f>
        <v>19.381275000000002</v>
      </c>
      <c r="O44" s="112"/>
      <c r="P44" s="76"/>
      <c r="Q44" s="43"/>
      <c r="R44" s="120"/>
      <c r="S44" s="43"/>
      <c r="T44" s="33"/>
      <c r="U44" s="293"/>
      <c r="V44" s="294"/>
    </row>
    <row r="45" spans="1:22" ht="20.65" customHeight="1">
      <c r="A45" s="205"/>
      <c r="B45" s="307">
        <v>9.9240750000000002</v>
      </c>
      <c r="C45" s="310"/>
      <c r="D45" s="312"/>
      <c r="E45" s="110"/>
      <c r="F45" s="185"/>
      <c r="G45" s="257">
        <v>9.2187000000000001</v>
      </c>
      <c r="H45" s="310"/>
      <c r="I45" s="312"/>
      <c r="J45" s="110"/>
      <c r="K45" s="185"/>
      <c r="L45" s="257">
        <f t="shared" si="6"/>
        <v>19.142775</v>
      </c>
      <c r="M45" s="309"/>
      <c r="N45" s="112"/>
      <c r="O45" s="112"/>
      <c r="P45" s="76"/>
      <c r="Q45" s="43"/>
      <c r="R45" s="43"/>
      <c r="S45" s="43"/>
      <c r="T45" s="33"/>
      <c r="U45" s="293"/>
      <c r="V45" s="294"/>
    </row>
    <row r="46" spans="1:22" ht="20.65" customHeight="1">
      <c r="A46" s="205"/>
      <c r="B46" s="307">
        <v>10.500862</v>
      </c>
      <c r="C46" s="310"/>
      <c r="D46" s="100"/>
      <c r="E46" s="110"/>
      <c r="F46" s="185"/>
      <c r="G46" s="257">
        <v>10.218937</v>
      </c>
      <c r="H46" s="310"/>
      <c r="I46" s="100"/>
      <c r="J46" s="110"/>
      <c r="K46" s="185"/>
      <c r="L46" s="257">
        <f t="shared" si="6"/>
        <v>20.719799000000002</v>
      </c>
      <c r="M46" s="309"/>
      <c r="N46" s="112"/>
      <c r="O46" s="112"/>
      <c r="P46" s="76"/>
      <c r="Q46" s="43"/>
      <c r="R46" s="43"/>
      <c r="S46" s="43"/>
      <c r="T46" s="33"/>
      <c r="U46" s="293"/>
      <c r="V46" s="294"/>
    </row>
    <row r="47" spans="1:22" ht="20.65" customHeight="1">
      <c r="A47" s="205"/>
      <c r="B47" s="307">
        <v>10.061211999999999</v>
      </c>
      <c r="C47" s="310"/>
      <c r="D47" s="100"/>
      <c r="E47" s="110"/>
      <c r="F47" s="185"/>
      <c r="G47" s="257">
        <v>8.8765870000000007</v>
      </c>
      <c r="H47" s="310"/>
      <c r="I47" s="100"/>
      <c r="J47" s="110"/>
      <c r="K47" s="185"/>
      <c r="L47" s="257">
        <f t="shared" si="6"/>
        <v>18.937798999999998</v>
      </c>
      <c r="M47" s="309"/>
      <c r="N47" s="112"/>
      <c r="O47" s="112"/>
      <c r="P47" s="76"/>
      <c r="Q47" s="43"/>
      <c r="R47" s="43"/>
      <c r="S47" s="43"/>
      <c r="T47" s="33"/>
      <c r="U47" s="293"/>
      <c r="V47" s="294"/>
    </row>
    <row r="48" spans="1:22" ht="20.65" customHeight="1">
      <c r="A48" s="205"/>
      <c r="B48" s="307">
        <v>9.9057370000000002</v>
      </c>
      <c r="C48" s="310"/>
      <c r="D48" s="100"/>
      <c r="E48" s="110"/>
      <c r="F48" s="185"/>
      <c r="G48" s="257">
        <v>9.4615869999999997</v>
      </c>
      <c r="H48" s="310"/>
      <c r="I48" s="100"/>
      <c r="J48" s="110"/>
      <c r="K48" s="185"/>
      <c r="L48" s="257">
        <f t="shared" si="6"/>
        <v>19.367324</v>
      </c>
      <c r="M48" s="309"/>
      <c r="N48" s="112"/>
      <c r="O48" s="112"/>
      <c r="P48" s="76"/>
      <c r="Q48" s="43"/>
      <c r="R48" s="43"/>
      <c r="S48" s="43"/>
      <c r="T48" s="33"/>
      <c r="U48" s="293"/>
      <c r="V48" s="294"/>
    </row>
    <row r="49" spans="1:22" ht="20.65" customHeight="1">
      <c r="A49" s="205"/>
      <c r="B49" s="313">
        <v>10.089</v>
      </c>
      <c r="C49" s="310"/>
      <c r="D49" s="100"/>
      <c r="E49" s="110"/>
      <c r="F49" s="185"/>
      <c r="G49" s="257">
        <v>10.027237</v>
      </c>
      <c r="H49" s="310"/>
      <c r="I49" s="100"/>
      <c r="J49" s="110"/>
      <c r="K49" s="185"/>
      <c r="L49" s="257">
        <f t="shared" si="6"/>
        <v>20.116236999999998</v>
      </c>
      <c r="M49" s="309"/>
      <c r="N49" s="112"/>
      <c r="O49" s="112"/>
      <c r="P49" s="76"/>
      <c r="Q49" s="43"/>
      <c r="R49" s="43"/>
      <c r="S49" s="43"/>
      <c r="T49" s="33"/>
      <c r="U49" s="293"/>
      <c r="V49" s="294"/>
    </row>
    <row r="50" spans="1:22" ht="20.65" customHeight="1">
      <c r="A50" s="205"/>
      <c r="B50" s="206"/>
      <c r="C50" s="120"/>
      <c r="D50" s="120"/>
      <c r="E50" s="314"/>
      <c r="F50" s="270"/>
      <c r="G50" s="46"/>
      <c r="H50" s="120"/>
      <c r="I50" s="120"/>
      <c r="J50" s="314"/>
      <c r="K50" s="270"/>
      <c r="L50" s="46"/>
      <c r="M50" s="120"/>
      <c r="N50" s="120"/>
      <c r="O50" s="120"/>
      <c r="P50" s="50"/>
      <c r="Q50" s="43"/>
      <c r="R50" s="43"/>
      <c r="S50" s="43"/>
      <c r="T50" s="33"/>
      <c r="U50" s="293"/>
      <c r="V50" s="294"/>
    </row>
    <row r="51" spans="1:22" ht="20.65" customHeight="1">
      <c r="A51" s="315" t="s">
        <v>29</v>
      </c>
      <c r="B51" s="195">
        <f>SUM(((B33+B34+B35+B36+B37+B38+B39+B40+B41+B42+B43+B44+B45+B46+B47+B48+B49)/17))</f>
        <v>10.158749588235295</v>
      </c>
      <c r="C51" s="151">
        <f>((C33+C34+C35+C36+C37+C38+C39+C40+C41)/9)</f>
        <v>10.803574666666668</v>
      </c>
      <c r="D51" s="151">
        <f>((D33+D34+D35+D36+D37+D38+D40+D39+D41+D42+D43+D44)/12)</f>
        <v>10.248290416666668</v>
      </c>
      <c r="E51" s="153">
        <f>((E33+E34+E35+E36+E37+E38+E39+E40+E41)/9)</f>
        <v>10.261074444444445</v>
      </c>
      <c r="F51" s="183"/>
      <c r="G51" s="139">
        <f>SUM(((G33+G34+G35+G36+G37+G38+G39+G40+G41+G42+G43+G44+G45+G46+G47+G48+G49)/17))</f>
        <v>9.6121188235294124</v>
      </c>
      <c r="H51" s="151">
        <f>((H33+H34+H35+H36+H37+H38+H39+H40+H41)/9)</f>
        <v>10.287187333333334</v>
      </c>
      <c r="I51" s="151">
        <f>((I33+I34+I35+I36+I37+I38+I40+I39+I41+I42+I43+I44)/12)</f>
        <v>9.8842123333333323</v>
      </c>
      <c r="J51" s="153">
        <f>((J33+J34+J35+J36+J37+J38+J39+J40+J41)/9)</f>
        <v>9.9344997777777788</v>
      </c>
      <c r="K51" s="183"/>
      <c r="L51" s="139">
        <f>SUM(((L33+L34+L35+L36+L37+L38+L39+L40+L41+L42+L43+L44+L45+L46+L47+L48+L49)/17))</f>
        <v>19.77086841176471</v>
      </c>
      <c r="M51" s="151">
        <f>((M33+M34+M35+M36+M37+M38+M39+M40+M41)/9)</f>
        <v>21.090761999999998</v>
      </c>
      <c r="N51" s="151">
        <f>((N33+N34+N35+N36+N37+N38+N40+N39+N41+N42+N43+N44)/12)</f>
        <v>20.132502750000004</v>
      </c>
      <c r="O51" s="151">
        <f>((O33+O34+O35+O36+O37+O38+O39+O40+O41)/9)</f>
        <v>20.195574222222223</v>
      </c>
      <c r="P51" s="50"/>
      <c r="Q51" s="43"/>
      <c r="R51" s="43"/>
      <c r="S51" s="43"/>
      <c r="T51" s="33"/>
      <c r="U51" s="293"/>
      <c r="V51" s="294"/>
    </row>
    <row r="52" spans="1:22" ht="20.65" customHeight="1">
      <c r="A52" s="315" t="s">
        <v>30</v>
      </c>
      <c r="B52" s="195">
        <f>(((B33-B51)^2+(B34-B51)^2+(B35-B51)^2+(B36-B51)^2+(B37-B51)^2+(B38-B51)^2+(B39-B51)^2+(B40-B51)^2+(B41-B51)^2+(B42-B51)^2+(B43-B51)^2+(B44-B51)^2+(B45-B51)^2+(B46-B51)^2+(B47-B51)^2+(B48-B51)^2+(B49-B51)^2)/17)</f>
        <v>0.52828826703094811</v>
      </c>
      <c r="C52" s="151">
        <f>(((((C33-C51)^2+(C34-C51)^2+(C35-C51)^2+(C36-C51)^2+(C37-C51)^2+(C38-C51)^2+(C39-C51)^2+(C40-C51)^2+(C41-C51)^2)/9)))</f>
        <v>0.22921270537088892</v>
      </c>
      <c r="D52" s="151">
        <f>(((D33-D51)^2+(D34-D51)^2+(D35-D51)^2+(D36-D51)^2+(D37-D51)^2+(D38-D51)^2+(D39-D51)^2+(D40-D51)^2+(D41-D51)^2+(D42-D51)^2+(D43-D51)^2+(D44-D51)^2)/12)</f>
        <v>0.43125835725674316</v>
      </c>
      <c r="E52" s="153">
        <f>(((((E33-E51)^2+(E34-E51)^2+(E35-E51)^2+(E36-E51)^2+(E37-E51)^2+(E38-E51)^2+(E39-E51)^2+(E40-E51)^2+(E41-E51)^2)/9)))</f>
        <v>0.68254432288202427</v>
      </c>
      <c r="F52" s="183"/>
      <c r="G52" s="139">
        <f>(((G33-G51)^2+(G34-G51)^2+(G35-G51)^2+(G36-G51)^2+(G37-G51)^2+(G38-G51)^2+(G39-G51)^2+(G40-G51)^2+(G41-G51)^2+(G42-G51)^2+(G43-G51)^2+(G44-G51)^2+(G45-G51)^2+(G46-G51)^2+(G47-G51)^2+(G48-G51)^2+(G49-G51)^2)/17)</f>
        <v>0.56130871487743939</v>
      </c>
      <c r="H52" s="151">
        <f>(((((H33-H51)^2+(H34-H51)^2+(H35-H51)^2+(H36-H51)^2+(H37-H51)^2+(H38-H51)^2+(H39-H51)^2+(H40-H51)^2+(H41-H51)^2)/9)))</f>
        <v>0.21536080848755557</v>
      </c>
      <c r="I52" s="151">
        <f>(((I33-I51)^2+(I34-I51)^2+(I35-I51)^2+(I36-I51)^2+(I37-I51)^2+(I38-I51)^2+(I39-I51)^2+(I40-I51)^2+(I41-I51)^2+(I42-I51)^2+(I43-I51)^2+(I44-I51)^2)/12)</f>
        <v>0.38049529228755535</v>
      </c>
      <c r="J52" s="153">
        <f>(((((J33-J51)^2+(J34-J51)^2+(J35-J51)^2+(J36-J51)^2+(J37-J51)^2+(J38-J51)^2+(J39-J51)^2+(J40-J51)^2+(J41-J51)^2)/9)))</f>
        <v>0.52275677265839482</v>
      </c>
      <c r="K52" s="183"/>
      <c r="L52" s="139">
        <f>(((L33-L51)^2+(L34-L51)^2+(L35-L51)^2+(L36-L51)^2+(L37-L51)^2+(L38-L51)^2+(L39-L51)^2+(L40-L51)^2+(L41-L51)^2+(L42-L51)^2+(L43-L51)^2+(L44-L51)^2+(L45-L51)^2+(L46-L51)^2+(L47-L51)^2+(L48-L51)^2+(L49-L51)^2)/17)</f>
        <v>2.0439593362211839</v>
      </c>
      <c r="M52" s="151">
        <f>(((((M33-M51)^2+(M34-M51)^2+(M35-M51)^2+(M36-M51)^2+(M37-M51)^2+(M38-M51)^2+(M39-M51)^2+(M40-M51)^2+(M41-M51)^2)/9)))</f>
        <v>0.78625990792511158</v>
      </c>
      <c r="N52" s="151">
        <f>(((N33-N51)^2+(N34-N51)^2+(N35-N51)^2+(N36-N51)^2+(N37-N51)^2+(N38-N51)^2+(N39-N51)^2+(N40-N51)^2+(N41-N51)^2+(N42-N51)^2+(N43-N51)^2+(N44-N51)^2)/12)</f>
        <v>1.4927938016475206</v>
      </c>
      <c r="O52" s="151">
        <f>(((((O33-O51)^2+(O34-O51)^2+(O35-O51)^2+(O36-O51)^2+(O37-O51)^2+(O38-O51)^2+(O39-O51)^2+(O40-O51)^2+(O41-O51)^2)/9)))</f>
        <v>2.3279619003015051</v>
      </c>
      <c r="P52" s="50"/>
      <c r="Q52" s="43"/>
      <c r="R52" s="43"/>
      <c r="S52" s="43"/>
      <c r="T52" s="33"/>
      <c r="U52" s="293"/>
      <c r="V52" s="294"/>
    </row>
    <row r="53" spans="1:22" ht="20.65" customHeight="1">
      <c r="A53" s="315" t="s">
        <v>31</v>
      </c>
      <c r="B53" s="195">
        <f>SQRT(B52)</f>
        <v>0.72683441513934111</v>
      </c>
      <c r="C53" s="151">
        <f>SQRT(C52)</f>
        <v>0.47876163732163096</v>
      </c>
      <c r="D53" s="151">
        <f>SQRT(D52)</f>
        <v>0.65670263990389377</v>
      </c>
      <c r="E53" s="153">
        <f>SQRT(E52)</f>
        <v>0.8261624070859338</v>
      </c>
      <c r="F53" s="183"/>
      <c r="G53" s="139">
        <f>SQRT(G52)</f>
        <v>0.74920538898051137</v>
      </c>
      <c r="H53" s="151">
        <f>SQRT(H52)</f>
        <v>0.46406983147750036</v>
      </c>
      <c r="I53" s="151">
        <f>SQRT(I52)</f>
        <v>0.61684300457049468</v>
      </c>
      <c r="J53" s="153">
        <f>SQRT(J52)</f>
        <v>0.72301920628597049</v>
      </c>
      <c r="K53" s="183"/>
      <c r="L53" s="139">
        <f>SQRT(L52)</f>
        <v>1.4296710587478449</v>
      </c>
      <c r="M53" s="151">
        <f>SQRT(M52)</f>
        <v>0.88671297945000871</v>
      </c>
      <c r="N53" s="151">
        <f>SQRT(N52)</f>
        <v>1.2217994113795934</v>
      </c>
      <c r="O53" s="151">
        <f>SQRT(O52)</f>
        <v>1.5257660044389196</v>
      </c>
      <c r="P53" s="50"/>
      <c r="Q53" s="43"/>
      <c r="R53" s="43"/>
      <c r="S53" s="43"/>
      <c r="T53" s="33"/>
      <c r="U53" s="293"/>
      <c r="V53" s="294"/>
    </row>
    <row r="54" spans="1:22" ht="20.65" customHeight="1">
      <c r="A54" s="315" t="s">
        <v>32</v>
      </c>
      <c r="B54" s="195">
        <f>B53/SQRT(17)</f>
        <v>0.17628323917373762</v>
      </c>
      <c r="C54" s="151">
        <f>C53/SQRT(9)</f>
        <v>0.15958721244054366</v>
      </c>
      <c r="D54" s="151">
        <f>D53/SQRT(12)</f>
        <v>0.18957372296302549</v>
      </c>
      <c r="E54" s="153">
        <f>E53/SQRT(9)</f>
        <v>0.27538746902864458</v>
      </c>
      <c r="F54" s="278"/>
      <c r="G54" s="139">
        <f>G53/SQRT(17)</f>
        <v>0.18170899729697729</v>
      </c>
      <c r="H54" s="151">
        <f>H53/SQRT(9)</f>
        <v>0.15468994382583345</v>
      </c>
      <c r="I54" s="151">
        <f>I53/SQRT(12)</f>
        <v>0.17806723736825633</v>
      </c>
      <c r="J54" s="153">
        <f>J53/SQRT(9)</f>
        <v>0.24100640209532351</v>
      </c>
      <c r="K54" s="278"/>
      <c r="L54" s="139">
        <f>L53/SQRT(17)</f>
        <v>0.34674616382976448</v>
      </c>
      <c r="M54" s="151">
        <f>M53/SQRT(9)</f>
        <v>0.2955709931500029</v>
      </c>
      <c r="N54" s="151">
        <f>N53/SQRT(12)</f>
        <v>0.35270310952786726</v>
      </c>
      <c r="O54" s="151">
        <f>O53/SQRT(9)</f>
        <v>0.50858866814630654</v>
      </c>
      <c r="P54" s="50"/>
      <c r="Q54" s="43"/>
      <c r="R54" s="43"/>
      <c r="S54" s="43"/>
      <c r="T54" s="33"/>
      <c r="U54" s="293"/>
      <c r="V54" s="294"/>
    </row>
    <row r="55" spans="1:22" ht="14.65" customHeight="1">
      <c r="A55" s="205"/>
      <c r="B55" s="301"/>
      <c r="C55" s="33"/>
      <c r="D55" s="33"/>
      <c r="E55" s="33"/>
      <c r="F55" s="322"/>
      <c r="G55" s="33"/>
      <c r="H55" s="33"/>
      <c r="I55" s="33"/>
      <c r="J55" s="33"/>
      <c r="K55" s="322"/>
      <c r="L55" s="33"/>
      <c r="M55" s="33"/>
      <c r="N55" s="33"/>
      <c r="O55" s="33"/>
      <c r="P55" s="33"/>
      <c r="Q55" s="33"/>
      <c r="R55" s="33"/>
      <c r="S55" s="33"/>
      <c r="T55" s="33"/>
      <c r="U55" s="293"/>
      <c r="V55" s="294"/>
    </row>
    <row r="56" spans="1:22" ht="14.65" customHeight="1">
      <c r="A56" s="300" t="s">
        <v>118</v>
      </c>
      <c r="B56" s="301"/>
      <c r="C56" s="33"/>
      <c r="D56" s="33"/>
      <c r="E56" s="33"/>
      <c r="F56" s="34"/>
      <c r="G56" s="33"/>
      <c r="H56" s="33"/>
      <c r="I56" s="33"/>
      <c r="J56" s="33"/>
      <c r="K56" s="34"/>
      <c r="L56" s="33"/>
      <c r="M56" s="33"/>
      <c r="N56" s="33"/>
      <c r="O56" s="33"/>
      <c r="P56" s="33"/>
      <c r="Q56" s="33"/>
      <c r="R56" s="33"/>
      <c r="S56" s="33"/>
      <c r="T56" s="33"/>
      <c r="U56" s="293"/>
      <c r="V56" s="294"/>
    </row>
    <row r="57" spans="1:22" ht="23.1" customHeight="1">
      <c r="A57" s="300" t="s">
        <v>119</v>
      </c>
      <c r="B57" s="302"/>
      <c r="C57" s="43"/>
      <c r="D57" s="43"/>
      <c r="E57" s="44"/>
      <c r="F57" s="45"/>
      <c r="G57" s="46"/>
      <c r="H57" s="43"/>
      <c r="I57" s="43"/>
      <c r="J57" s="44"/>
      <c r="K57" s="45"/>
      <c r="L57" s="303"/>
      <c r="M57" s="43"/>
      <c r="N57" s="43"/>
      <c r="O57" s="43"/>
      <c r="P57" s="50"/>
      <c r="Q57" s="51" t="s">
        <v>143</v>
      </c>
      <c r="R57" s="43"/>
      <c r="S57" s="43"/>
      <c r="T57" s="33"/>
      <c r="U57" s="293"/>
      <c r="V57" s="294"/>
    </row>
    <row r="58" spans="1:22" ht="20.65" customHeight="1">
      <c r="A58" s="30" t="s">
        <v>2</v>
      </c>
      <c r="B58" s="178" t="s">
        <v>3</v>
      </c>
      <c r="C58" s="179" t="s">
        <v>4</v>
      </c>
      <c r="D58" s="58" t="s">
        <v>5</v>
      </c>
      <c r="E58" s="59" t="s">
        <v>6</v>
      </c>
      <c r="F58" s="56"/>
      <c r="G58" s="57" t="s">
        <v>7</v>
      </c>
      <c r="H58" s="58" t="s">
        <v>8</v>
      </c>
      <c r="I58" s="58" t="s">
        <v>9</v>
      </c>
      <c r="J58" s="59" t="s">
        <v>10</v>
      </c>
      <c r="K58" s="60"/>
      <c r="L58" s="180" t="s">
        <v>11</v>
      </c>
      <c r="M58" s="62" t="s">
        <v>12</v>
      </c>
      <c r="N58" s="58" t="s">
        <v>13</v>
      </c>
      <c r="O58" s="58" t="s">
        <v>14</v>
      </c>
      <c r="P58" s="50"/>
      <c r="Q58" s="43"/>
      <c r="R58" s="63"/>
      <c r="S58" s="43"/>
      <c r="T58" s="33"/>
      <c r="U58" s="293"/>
      <c r="V58" s="294"/>
    </row>
    <row r="59" spans="1:22" ht="23.1" customHeight="1">
      <c r="A59" s="205"/>
      <c r="B59" s="304">
        <v>1.058737</v>
      </c>
      <c r="C59" s="251">
        <v>0.93521200000000004</v>
      </c>
      <c r="D59" s="323">
        <v>1.0183500000000001</v>
      </c>
      <c r="E59" s="252">
        <v>0.85770000000000002</v>
      </c>
      <c r="F59" s="183"/>
      <c r="G59" s="253">
        <v>1.045687</v>
      </c>
      <c r="H59" s="251">
        <v>0.94016200000000005</v>
      </c>
      <c r="I59" s="251">
        <v>1.148625</v>
      </c>
      <c r="J59" s="252">
        <v>0.79661199999999999</v>
      </c>
      <c r="K59" s="183"/>
      <c r="L59" s="305">
        <f t="shared" ref="L59:O66" si="7">B59+G59</f>
        <v>2.1044239999999999</v>
      </c>
      <c r="M59" s="306">
        <f t="shared" si="7"/>
        <v>1.8753740000000001</v>
      </c>
      <c r="N59" s="75">
        <f t="shared" si="7"/>
        <v>2.1669749999999999</v>
      </c>
      <c r="O59" s="75">
        <f t="shared" si="7"/>
        <v>1.654312</v>
      </c>
      <c r="P59" s="76"/>
      <c r="Q59" s="77" t="s">
        <v>15</v>
      </c>
      <c r="R59" s="78" t="s">
        <v>34</v>
      </c>
      <c r="S59" s="79"/>
      <c r="T59" s="33"/>
      <c r="U59" s="293"/>
      <c r="V59" s="294"/>
    </row>
    <row r="60" spans="1:22" ht="32.65" customHeight="1">
      <c r="A60" s="205"/>
      <c r="B60" s="307">
        <v>0.58499999999999996</v>
      </c>
      <c r="C60" s="259">
        <v>1.1227499999999999</v>
      </c>
      <c r="D60" s="259">
        <v>1.0845</v>
      </c>
      <c r="E60" s="256">
        <v>0.89617500000000005</v>
      </c>
      <c r="F60" s="183"/>
      <c r="G60" s="257">
        <v>0.85083699999999995</v>
      </c>
      <c r="H60" s="255">
        <v>0.99719999999999998</v>
      </c>
      <c r="I60" s="255">
        <v>0.94364999999999999</v>
      </c>
      <c r="J60" s="256">
        <v>1.0766249999999999</v>
      </c>
      <c r="K60" s="183"/>
      <c r="L60" s="257">
        <f t="shared" si="7"/>
        <v>1.4358369999999998</v>
      </c>
      <c r="M60" s="306">
        <f t="shared" si="7"/>
        <v>2.1199499999999998</v>
      </c>
      <c r="N60" s="75">
        <f t="shared" si="7"/>
        <v>2.0281500000000001</v>
      </c>
      <c r="O60" s="75">
        <f t="shared" si="7"/>
        <v>1.9727999999999999</v>
      </c>
      <c r="P60" s="76"/>
      <c r="Q60" s="77" t="s">
        <v>17</v>
      </c>
      <c r="R60" s="78" t="s">
        <v>120</v>
      </c>
      <c r="S60" s="86"/>
      <c r="T60" s="33"/>
      <c r="U60" s="293"/>
      <c r="V60" s="294"/>
    </row>
    <row r="61" spans="1:22" ht="32.65" customHeight="1">
      <c r="A61" s="205"/>
      <c r="B61" s="307">
        <v>1.2876749999999999</v>
      </c>
      <c r="C61" s="255">
        <v>1.135912</v>
      </c>
      <c r="D61" s="255">
        <v>1.16235</v>
      </c>
      <c r="E61" s="256">
        <v>0.85916199999999998</v>
      </c>
      <c r="F61" s="183"/>
      <c r="G61" s="257">
        <v>1.1360250000000001</v>
      </c>
      <c r="H61" s="255">
        <v>1.1743870000000001</v>
      </c>
      <c r="I61" s="255">
        <v>1.317037</v>
      </c>
      <c r="J61" s="256">
        <v>1.143337</v>
      </c>
      <c r="K61" s="183"/>
      <c r="L61" s="257">
        <f t="shared" si="7"/>
        <v>2.4237000000000002</v>
      </c>
      <c r="M61" s="306">
        <f t="shared" si="7"/>
        <v>2.3102990000000001</v>
      </c>
      <c r="N61" s="75">
        <f t="shared" si="7"/>
        <v>2.479387</v>
      </c>
      <c r="O61" s="75">
        <f t="shared" si="7"/>
        <v>2.0024990000000003</v>
      </c>
      <c r="P61" s="76"/>
      <c r="Q61" s="77" t="s">
        <v>18</v>
      </c>
      <c r="R61" s="78" t="s">
        <v>34</v>
      </c>
      <c r="S61" s="88"/>
      <c r="T61" s="33"/>
      <c r="U61" s="293"/>
      <c r="V61" s="294"/>
    </row>
    <row r="62" spans="1:22" ht="20.65" customHeight="1">
      <c r="A62" s="205"/>
      <c r="B62" s="307">
        <v>1.048387</v>
      </c>
      <c r="C62" s="259">
        <v>1.12815</v>
      </c>
      <c r="D62" s="255">
        <v>1.272262</v>
      </c>
      <c r="E62" s="256">
        <v>1.2830619999999999</v>
      </c>
      <c r="F62" s="183"/>
      <c r="G62" s="324">
        <v>1.0575000000000001</v>
      </c>
      <c r="H62" s="255">
        <v>1.101375</v>
      </c>
      <c r="I62" s="255">
        <v>1.440337</v>
      </c>
      <c r="J62" s="256">
        <v>1.48275</v>
      </c>
      <c r="K62" s="183"/>
      <c r="L62" s="257">
        <f t="shared" si="7"/>
        <v>2.1058870000000001</v>
      </c>
      <c r="M62" s="306">
        <f t="shared" si="7"/>
        <v>2.2295249999999998</v>
      </c>
      <c r="N62" s="75">
        <f t="shared" si="7"/>
        <v>2.712599</v>
      </c>
      <c r="O62" s="75">
        <f t="shared" si="7"/>
        <v>2.7658119999999999</v>
      </c>
      <c r="P62" s="76"/>
      <c r="Q62" s="43"/>
      <c r="R62" s="90"/>
      <c r="S62" s="43"/>
      <c r="T62" s="33"/>
      <c r="U62" s="293"/>
      <c r="V62" s="294"/>
    </row>
    <row r="63" spans="1:22" ht="23.1" customHeight="1">
      <c r="A63" s="205"/>
      <c r="B63" s="307">
        <v>0.98234999999999995</v>
      </c>
      <c r="C63" s="255">
        <v>0.86760000000000004</v>
      </c>
      <c r="D63" s="255">
        <v>1.1057619999999999</v>
      </c>
      <c r="E63" s="256">
        <v>1.1607749999999999</v>
      </c>
      <c r="F63" s="183"/>
      <c r="G63" s="257">
        <v>1.125337</v>
      </c>
      <c r="H63" s="255">
        <v>0.83609999999999995</v>
      </c>
      <c r="I63" s="255">
        <v>1.2432369999999999</v>
      </c>
      <c r="J63" s="256">
        <v>1.1032869999999999</v>
      </c>
      <c r="K63" s="183"/>
      <c r="L63" s="257">
        <f t="shared" si="7"/>
        <v>2.1076869999999999</v>
      </c>
      <c r="M63" s="306">
        <f t="shared" si="7"/>
        <v>1.7037</v>
      </c>
      <c r="N63" s="75">
        <f t="shared" si="7"/>
        <v>2.3489990000000001</v>
      </c>
      <c r="O63" s="75">
        <f t="shared" si="7"/>
        <v>2.264062</v>
      </c>
      <c r="P63" s="76"/>
      <c r="Q63" s="77" t="s">
        <v>20</v>
      </c>
      <c r="R63" s="78" t="s">
        <v>34</v>
      </c>
      <c r="S63" s="79"/>
      <c r="T63" s="33"/>
      <c r="U63" s="293"/>
      <c r="V63" s="294"/>
    </row>
    <row r="64" spans="1:22" ht="32.65" customHeight="1">
      <c r="A64" s="205"/>
      <c r="B64" s="307">
        <v>1.120387</v>
      </c>
      <c r="C64" s="255">
        <v>0.91968700000000003</v>
      </c>
      <c r="D64" s="255">
        <v>1.2220869999999999</v>
      </c>
      <c r="E64" s="258">
        <v>1.0007999999999999</v>
      </c>
      <c r="F64" s="183"/>
      <c r="G64" s="257">
        <v>0.923512</v>
      </c>
      <c r="H64" s="255">
        <v>0.96862499999999996</v>
      </c>
      <c r="I64" s="255">
        <v>1.193962</v>
      </c>
      <c r="J64" s="256">
        <v>1.124887</v>
      </c>
      <c r="K64" s="183"/>
      <c r="L64" s="257">
        <f t="shared" si="7"/>
        <v>2.0438990000000001</v>
      </c>
      <c r="M64" s="306">
        <f t="shared" si="7"/>
        <v>1.888312</v>
      </c>
      <c r="N64" s="75">
        <f t="shared" si="7"/>
        <v>2.4160490000000001</v>
      </c>
      <c r="O64" s="75">
        <f t="shared" si="7"/>
        <v>2.1256870000000001</v>
      </c>
      <c r="P64" s="76"/>
      <c r="Q64" s="77" t="s">
        <v>21</v>
      </c>
      <c r="R64" s="78" t="s">
        <v>121</v>
      </c>
      <c r="S64" s="86"/>
      <c r="T64" s="33"/>
      <c r="U64" s="293"/>
      <c r="V64" s="294"/>
    </row>
    <row r="65" spans="1:22" ht="32.65" customHeight="1">
      <c r="A65" s="205"/>
      <c r="B65" s="307">
        <v>0.97436199999999995</v>
      </c>
      <c r="C65" s="255">
        <v>1.151775</v>
      </c>
      <c r="D65" s="255">
        <v>1.15065</v>
      </c>
      <c r="E65" s="256">
        <v>1.3037620000000001</v>
      </c>
      <c r="F65" s="183"/>
      <c r="G65" s="257">
        <v>1.0518749999999999</v>
      </c>
      <c r="H65" s="255">
        <v>0.87176200000000004</v>
      </c>
      <c r="I65" s="255">
        <v>1.278675</v>
      </c>
      <c r="J65" s="256">
        <v>1.3116369999999999</v>
      </c>
      <c r="K65" s="183"/>
      <c r="L65" s="257">
        <f t="shared" si="7"/>
        <v>2.0262370000000001</v>
      </c>
      <c r="M65" s="306">
        <f t="shared" si="7"/>
        <v>2.0235370000000001</v>
      </c>
      <c r="N65" s="75">
        <f t="shared" si="7"/>
        <v>2.429325</v>
      </c>
      <c r="O65" s="75">
        <f t="shared" si="7"/>
        <v>2.615399</v>
      </c>
      <c r="P65" s="76"/>
      <c r="Q65" s="77" t="s">
        <v>22</v>
      </c>
      <c r="R65" s="78" t="s">
        <v>34</v>
      </c>
      <c r="S65" s="88"/>
      <c r="T65" s="33"/>
      <c r="U65" s="293"/>
      <c r="V65" s="294"/>
    </row>
    <row r="66" spans="1:22" ht="20.65" customHeight="1">
      <c r="A66" s="205"/>
      <c r="B66" s="307">
        <v>1.143675</v>
      </c>
      <c r="C66" s="259">
        <v>1.03905</v>
      </c>
      <c r="D66" s="255">
        <v>1.158412</v>
      </c>
      <c r="E66" s="256">
        <v>1.5815250000000001</v>
      </c>
      <c r="F66" s="183"/>
      <c r="G66" s="257">
        <v>1.467225</v>
      </c>
      <c r="H66" s="255">
        <v>1.0330870000000001</v>
      </c>
      <c r="I66" s="255">
        <v>1.305112</v>
      </c>
      <c r="J66" s="256">
        <v>1.34955</v>
      </c>
      <c r="K66" s="183"/>
      <c r="L66" s="257">
        <f t="shared" si="7"/>
        <v>2.6109</v>
      </c>
      <c r="M66" s="306">
        <f t="shared" si="7"/>
        <v>2.0721370000000001</v>
      </c>
      <c r="N66" s="75">
        <f t="shared" si="7"/>
        <v>2.463524</v>
      </c>
      <c r="O66" s="75">
        <f t="shared" si="7"/>
        <v>2.9310749999999999</v>
      </c>
      <c r="P66" s="76"/>
      <c r="Q66" s="43"/>
      <c r="R66" s="90"/>
      <c r="S66" s="43"/>
      <c r="T66" s="33"/>
      <c r="U66" s="293"/>
      <c r="V66" s="294"/>
    </row>
    <row r="67" spans="1:22" ht="32.65" customHeight="1">
      <c r="A67" s="205"/>
      <c r="B67" s="307">
        <v>1.2741750000000001</v>
      </c>
      <c r="C67" s="308"/>
      <c r="D67" s="254">
        <v>1.4676750000000001</v>
      </c>
      <c r="E67" s="256">
        <v>1.364962</v>
      </c>
      <c r="F67" s="183"/>
      <c r="G67" s="257">
        <v>1.2974619999999999</v>
      </c>
      <c r="H67" s="308"/>
      <c r="I67" s="254">
        <v>1.0896749999999999</v>
      </c>
      <c r="J67" s="256">
        <v>1.381275</v>
      </c>
      <c r="K67" s="183"/>
      <c r="L67" s="257">
        <f t="shared" ref="L67:L75" si="8">B67+G67</f>
        <v>2.571637</v>
      </c>
      <c r="M67" s="309"/>
      <c r="N67" s="75">
        <f>D67+I67</f>
        <v>2.55735</v>
      </c>
      <c r="O67" s="75">
        <f>E67+J67</f>
        <v>2.7462369999999998</v>
      </c>
      <c r="P67" s="76"/>
      <c r="Q67" s="77" t="s">
        <v>24</v>
      </c>
      <c r="R67" s="78" t="s">
        <v>122</v>
      </c>
      <c r="S67" s="104"/>
      <c r="T67" s="33"/>
      <c r="U67" s="321"/>
      <c r="V67" s="294"/>
    </row>
    <row r="68" spans="1:22" ht="32.65" customHeight="1">
      <c r="A68" s="205"/>
      <c r="B68" s="307">
        <v>0.78401200000000004</v>
      </c>
      <c r="C68" s="310"/>
      <c r="D68" s="254">
        <v>1.3979250000000001</v>
      </c>
      <c r="E68" s="311"/>
      <c r="F68" s="185"/>
      <c r="G68" s="257">
        <v>0.83407500000000001</v>
      </c>
      <c r="H68" s="310"/>
      <c r="I68" s="254">
        <v>1.4133370000000001</v>
      </c>
      <c r="J68" s="311"/>
      <c r="K68" s="185"/>
      <c r="L68" s="257">
        <f t="shared" si="8"/>
        <v>1.6180870000000001</v>
      </c>
      <c r="M68" s="309"/>
      <c r="N68" s="75">
        <f>D68+I68</f>
        <v>2.8112620000000001</v>
      </c>
      <c r="O68" s="112"/>
      <c r="P68" s="76"/>
      <c r="Q68" s="77" t="s">
        <v>25</v>
      </c>
      <c r="R68" s="78" t="s">
        <v>123</v>
      </c>
      <c r="S68" s="114" t="s">
        <v>107</v>
      </c>
      <c r="T68" s="33"/>
      <c r="U68" s="321"/>
      <c r="V68" s="294"/>
    </row>
    <row r="69" spans="1:22" ht="32.65" customHeight="1">
      <c r="A69" s="205"/>
      <c r="B69" s="307">
        <v>1.163025</v>
      </c>
      <c r="C69" s="310"/>
      <c r="D69" s="254">
        <v>1.3690119999999999</v>
      </c>
      <c r="E69" s="130"/>
      <c r="F69" s="185"/>
      <c r="G69" s="324">
        <v>1.10745</v>
      </c>
      <c r="H69" s="310"/>
      <c r="I69" s="254">
        <v>1.2396370000000001</v>
      </c>
      <c r="J69" s="130"/>
      <c r="K69" s="185"/>
      <c r="L69" s="257">
        <f t="shared" si="8"/>
        <v>2.2704750000000002</v>
      </c>
      <c r="M69" s="309"/>
      <c r="N69" s="75">
        <f>D69+I69</f>
        <v>2.6086489999999998</v>
      </c>
      <c r="O69" s="112"/>
      <c r="P69" s="76"/>
      <c r="Q69" s="77" t="s">
        <v>26</v>
      </c>
      <c r="R69" s="78" t="s">
        <v>124</v>
      </c>
      <c r="S69" s="104"/>
      <c r="T69" s="33"/>
      <c r="U69" s="321"/>
      <c r="V69" s="294"/>
    </row>
    <row r="70" spans="1:22" ht="20.65" customHeight="1">
      <c r="A70" s="205"/>
      <c r="B70" s="307">
        <v>1.207462</v>
      </c>
      <c r="C70" s="310"/>
      <c r="D70" s="254">
        <v>1.189125</v>
      </c>
      <c r="E70" s="130"/>
      <c r="F70" s="185"/>
      <c r="G70" s="257">
        <v>1.2019500000000001</v>
      </c>
      <c r="H70" s="310"/>
      <c r="I70" s="254">
        <v>1.238737</v>
      </c>
      <c r="J70" s="130"/>
      <c r="K70" s="185"/>
      <c r="L70" s="257">
        <f t="shared" si="8"/>
        <v>2.4094120000000001</v>
      </c>
      <c r="M70" s="309"/>
      <c r="N70" s="75">
        <f>D70+I70</f>
        <v>2.4278620000000002</v>
      </c>
      <c r="O70" s="112"/>
      <c r="P70" s="76"/>
      <c r="Q70" s="43"/>
      <c r="R70" s="120"/>
      <c r="S70" s="43"/>
      <c r="T70" s="33"/>
      <c r="U70" s="293"/>
      <c r="V70" s="294"/>
    </row>
    <row r="71" spans="1:22" ht="20.65" customHeight="1">
      <c r="A71" s="205"/>
      <c r="B71" s="307">
        <v>1.0320750000000001</v>
      </c>
      <c r="C71" s="310"/>
      <c r="D71" s="312"/>
      <c r="E71" s="110"/>
      <c r="F71" s="185"/>
      <c r="G71" s="257">
        <v>1.1738249999999999</v>
      </c>
      <c r="H71" s="310"/>
      <c r="I71" s="312"/>
      <c r="J71" s="110"/>
      <c r="K71" s="185"/>
      <c r="L71" s="257">
        <f t="shared" si="8"/>
        <v>2.2058999999999997</v>
      </c>
      <c r="M71" s="309"/>
      <c r="N71" s="112"/>
      <c r="O71" s="112"/>
      <c r="P71" s="76"/>
      <c r="Q71" s="43"/>
      <c r="R71" s="43"/>
      <c r="S71" s="43"/>
      <c r="T71" s="33"/>
      <c r="U71" s="293"/>
      <c r="V71" s="294"/>
    </row>
    <row r="72" spans="1:22" ht="20.65" customHeight="1">
      <c r="A72" s="205"/>
      <c r="B72" s="307">
        <v>1.0500750000000001</v>
      </c>
      <c r="C72" s="310"/>
      <c r="D72" s="100"/>
      <c r="E72" s="110"/>
      <c r="F72" s="185"/>
      <c r="G72" s="257">
        <v>1.0077750000000001</v>
      </c>
      <c r="H72" s="310"/>
      <c r="I72" s="100"/>
      <c r="J72" s="110"/>
      <c r="K72" s="185"/>
      <c r="L72" s="257">
        <f t="shared" si="8"/>
        <v>2.0578500000000002</v>
      </c>
      <c r="M72" s="309"/>
      <c r="N72" s="112"/>
      <c r="O72" s="112"/>
      <c r="P72" s="76"/>
      <c r="Q72" s="43"/>
      <c r="R72" s="43"/>
      <c r="S72" s="43"/>
      <c r="T72" s="33"/>
      <c r="U72" s="293"/>
      <c r="V72" s="294"/>
    </row>
    <row r="73" spans="1:22" ht="20.65" customHeight="1">
      <c r="A73" s="205"/>
      <c r="B73" s="313">
        <v>1.0786500000000001</v>
      </c>
      <c r="C73" s="310"/>
      <c r="D73" s="100"/>
      <c r="E73" s="110"/>
      <c r="F73" s="185"/>
      <c r="G73" s="257">
        <v>1.0568249999999999</v>
      </c>
      <c r="H73" s="310"/>
      <c r="I73" s="100"/>
      <c r="J73" s="110"/>
      <c r="K73" s="185"/>
      <c r="L73" s="257">
        <f t="shared" si="8"/>
        <v>2.135475</v>
      </c>
      <c r="M73" s="309"/>
      <c r="N73" s="112"/>
      <c r="O73" s="112"/>
      <c r="P73" s="76"/>
      <c r="Q73" s="43"/>
      <c r="R73" s="43"/>
      <c r="S73" s="43"/>
      <c r="T73" s="33"/>
      <c r="U73" s="293"/>
      <c r="V73" s="294"/>
    </row>
    <row r="74" spans="1:22" ht="20.65" customHeight="1">
      <c r="A74" s="205"/>
      <c r="B74" s="307">
        <v>1.1300619999999999</v>
      </c>
      <c r="C74" s="310"/>
      <c r="D74" s="100"/>
      <c r="E74" s="110"/>
      <c r="F74" s="185"/>
      <c r="G74" s="257">
        <v>1.235587</v>
      </c>
      <c r="H74" s="310"/>
      <c r="I74" s="100"/>
      <c r="J74" s="110"/>
      <c r="K74" s="185"/>
      <c r="L74" s="257">
        <f t="shared" si="8"/>
        <v>2.3656489999999999</v>
      </c>
      <c r="M74" s="309"/>
      <c r="N74" s="112"/>
      <c r="O74" s="112"/>
      <c r="P74" s="76"/>
      <c r="Q74" s="43"/>
      <c r="R74" s="43"/>
      <c r="S74" s="43"/>
      <c r="T74" s="33"/>
      <c r="U74" s="293"/>
      <c r="V74" s="294"/>
    </row>
    <row r="75" spans="1:22" ht="20.65" customHeight="1">
      <c r="A75" s="205"/>
      <c r="B75" s="307">
        <v>0.94758699999999996</v>
      </c>
      <c r="C75" s="310"/>
      <c r="D75" s="100"/>
      <c r="E75" s="110"/>
      <c r="F75" s="185"/>
      <c r="G75" s="257">
        <v>1.384312</v>
      </c>
      <c r="H75" s="310"/>
      <c r="I75" s="100"/>
      <c r="J75" s="110"/>
      <c r="K75" s="185"/>
      <c r="L75" s="257">
        <f t="shared" si="8"/>
        <v>2.3318989999999999</v>
      </c>
      <c r="M75" s="309"/>
      <c r="N75" s="112"/>
      <c r="O75" s="112"/>
      <c r="P75" s="76"/>
      <c r="Q75" s="43"/>
      <c r="R75" s="43"/>
      <c r="S75" s="43"/>
      <c r="T75" s="33"/>
      <c r="U75" s="293"/>
      <c r="V75" s="294"/>
    </row>
    <row r="76" spans="1:22" ht="20.65" customHeight="1">
      <c r="A76" s="205"/>
      <c r="B76" s="206"/>
      <c r="C76" s="120"/>
      <c r="D76" s="120"/>
      <c r="E76" s="314"/>
      <c r="F76" s="270"/>
      <c r="G76" s="46"/>
      <c r="H76" s="120"/>
      <c r="I76" s="120"/>
      <c r="J76" s="314"/>
      <c r="K76" s="270"/>
      <c r="L76" s="46"/>
      <c r="M76" s="120"/>
      <c r="N76" s="120"/>
      <c r="O76" s="120"/>
      <c r="P76" s="50"/>
      <c r="Q76" s="43"/>
      <c r="R76" s="43"/>
      <c r="S76" s="43"/>
      <c r="T76" s="33"/>
      <c r="U76" s="293"/>
      <c r="V76" s="294"/>
    </row>
    <row r="77" spans="1:22" ht="20.65" customHeight="1">
      <c r="A77" s="315" t="s">
        <v>29</v>
      </c>
      <c r="B77" s="195">
        <f>SUM(((B59+B60+B61+B62+B63+B64+B65+B66+B67+B68+B69+B70+B71+B72+B73+B74+B75)/17))</f>
        <v>1.0510409411764705</v>
      </c>
      <c r="C77" s="151">
        <f>((C59+C60+C61+C62+C63+C64+C65+C66)/8)</f>
        <v>1.037517</v>
      </c>
      <c r="D77" s="151">
        <f>((D59+D60+D61+D62+D63+D64+D66+D65+D67+D68+D69+D70)/12)</f>
        <v>1.2165091666666668</v>
      </c>
      <c r="E77" s="153">
        <f>((E59+E60+E61+E62+E63+E64+E65+E66+E67)/9)</f>
        <v>1.1453247777777777</v>
      </c>
      <c r="F77" s="183"/>
      <c r="G77" s="139">
        <f>SUM(((G59+G60+G61+G62+G63+G64+G65+G66+G67+G68+G69+G70+G71+G72+G73+G74+G75)/17))</f>
        <v>1.1151328823529409</v>
      </c>
      <c r="H77" s="151">
        <f>((H59+H60+H61+H62+H63+H64+H65+H66)/8)</f>
        <v>0.99033725000000017</v>
      </c>
      <c r="I77" s="151">
        <f>((I59+I60+I61+I62+I63+I64+I66+I65+I67+I68+I69+I70)/12)</f>
        <v>1.2376684166666665</v>
      </c>
      <c r="J77" s="153">
        <f>((J59+J60+J61+J62+J63+J64+J65+J66+J67)/9)</f>
        <v>1.1966622222222223</v>
      </c>
      <c r="K77" s="183"/>
      <c r="L77" s="139">
        <f>SUM(((L59+L60+L61+L62+L63+L64+L65+L66+L67+L68+L69+L70+L71+L72+L73+L74+L75)/17))</f>
        <v>2.1661738235294115</v>
      </c>
      <c r="M77" s="151">
        <f>((M59+M60+M61+M62+M63+M64+M65+M66)/8)</f>
        <v>2.0278542500000003</v>
      </c>
      <c r="N77" s="151">
        <f>((N59+N60+N61+N62+N63+N64+N66+N65+N67+N68+N69+N70)/12)</f>
        <v>2.4541775833333332</v>
      </c>
      <c r="O77" s="151">
        <f>((O59+O60+O61+O62+O63+O64+O65+O66+O67)/9)</f>
        <v>2.341987</v>
      </c>
      <c r="P77" s="50"/>
      <c r="Q77" s="43"/>
      <c r="R77" s="43"/>
      <c r="S77" s="43"/>
      <c r="T77" s="33"/>
      <c r="U77" s="293"/>
      <c r="V77" s="294"/>
    </row>
    <row r="78" spans="1:22" ht="20.65" customHeight="1">
      <c r="A78" s="315" t="s">
        <v>30</v>
      </c>
      <c r="B78" s="195">
        <f>(((B59-B77)^2+(B60-B77)^2+(B61-B77)^2+(B62-B77)^2+(B63-B77)^2+(B64-B77)^2+(B65-B77)^2+(B66-B77)^2+(B67-B77)^2+(B68-B77)^2+(B69-B77)^2+(B70-B77)^2+(B71-B77)^2+(B72-B77)^2+(B73-B77)^2+(B74-B77)^2+(B75-B77)^2)/17)</f>
        <v>2.7847961529820067E-2</v>
      </c>
      <c r="C78" s="151">
        <f>((((C59-C77)^2+(C60-C77)^2+(C61-C77)^2+(C62-C77)^2+(C63-C77)^2+(C64-C77)^2+(C65-C77)^2+(C66-C77)^2)/8))</f>
        <v>1.1429978808749996E-2</v>
      </c>
      <c r="D78" s="151">
        <f>(((D59-D77)^2+(D60-D77)^2+(D61-D77)^2+(D62-D77)^2+(D63-D77)^2+(D64-D77)^2+(D65-D77)^2+(D66-D77)^2+(D67-D77)^2+(D68-D77)^2+(D69-D77)^2+(D70-D77)^2)/12)</f>
        <v>1.6895567842638893E-2</v>
      </c>
      <c r="E78" s="153">
        <f>(((((E59-E77)^2+(E60-E77)^2+(E61-E77)^2+(E62-E77)^2+(E63-E77)^2+(E64-E77)^2+(E65-E77)^2+(E66-E77)^2+(E67-E77)^2)/9)))</f>
        <v>5.8933768858395075E-2</v>
      </c>
      <c r="F78" s="183"/>
      <c r="G78" s="139">
        <f>(((G59-G77)^2+(G60-G77)^2+(G61-G77)^2+(G62-G77)^2+(G63-G77)^2+(G64-G77)^2+(G65-G77)^2+(G66-G77)^2+(G67-G77)^2+(G68-G77)^2+(G69-G77)^2+(G70-G77)^2+(G71-G77)^2+(G72-G77)^2+(G73-G77)^2+(G74-G77)^2+(G75-G77)^2)/17)</f>
        <v>2.7552749341280276E-2</v>
      </c>
      <c r="H78" s="151">
        <f>((((H59-H77)^2+(H60-H77)^2+(H61-H77)^2+(H62-H77)^2+(H63-H77)^2+(H64-H77)^2+(H65-H77)^2+(H66-H77)^2)/8))</f>
        <v>1.1114565946937506E-2</v>
      </c>
      <c r="I78" s="151">
        <f>(((I59-I77)^2+(I60-I77)^2+(I61-I77)^2+(I62-I77)^2+(I63-I77)^2+(I64-I77)^2+(I65-I77)^2+(I66-I77)^2+(I67-I77)^2+(I68-I77)^2+(I69-I77)^2+(I70-I77)^2)/12)</f>
        <v>1.6890620217243062E-2</v>
      </c>
      <c r="J78" s="153">
        <f>(((((J59-J77)^2+(J60-J77)^2+(J61-J77)^2+(J62-J77)^2+(J63-J77)^2+(J64-J77)^2+(J65-J77)^2+(J66-J77)^2+(J67-J77)^2)/9)))</f>
        <v>3.8187252825061739E-2</v>
      </c>
      <c r="K78" s="183"/>
      <c r="L78" s="139">
        <f>(((L59-L77)^2+(L60-L77)^2+(L61-L77)^2+(L62-L77)^2+(L63-L77)^2+(L64-L77)^2+(L65-L77)^2+(L66-L77)^2+(L67-L77)^2+(L68-L77)^2+(L69-L77)^2+(L70-L77)^2+(L71-L77)^2+(L72-L77)^2+(L73-L77)^2+(L74-L77)^2+(L75-L77)^2)/17)</f>
        <v>8.5838093766968868E-2</v>
      </c>
      <c r="M78" s="151">
        <f>((((M59-M77)^2+(M60-M77)^2+(M61-M77)^2+(M62-M77)^2+(M63-M77)^2+(M64-M77)^2+(M65-M77)^2+(M66-M77)^2)/8))</f>
        <v>3.4838199992437487E-2</v>
      </c>
      <c r="N78" s="151">
        <f>(((N59-N77)^2+(N60-N77)^2+(N61-N77)^2+(N62-N77)^2+(N63-N77)^2+(N64-N77)^2+(N65-N77)^2+(N66-N77)^2+(N67-N77)^2+(N68-N77)^2+(N69-N77)^2+(N70-N77)^2)/12)</f>
        <v>4.2277587938076393E-2</v>
      </c>
      <c r="O78" s="151">
        <f>(((((O59-O77)^2+(O60-O77)^2+(O61-O77)^2+(O62-O77)^2+(O63-O77)^2+(O64-O77)^2+(O65-O77)^2+(O66-O77)^2+(O67-O77)^2)/9)))</f>
        <v>0.17134783677511106</v>
      </c>
      <c r="P78" s="50"/>
      <c r="Q78" s="43"/>
      <c r="R78" s="43"/>
      <c r="S78" s="43"/>
      <c r="T78" s="33"/>
      <c r="U78" s="293"/>
      <c r="V78" s="294"/>
    </row>
    <row r="79" spans="1:22" ht="20.65" customHeight="1">
      <c r="A79" s="315" t="s">
        <v>31</v>
      </c>
      <c r="B79" s="195">
        <f>SQRT(B78)</f>
        <v>0.16687708509504853</v>
      </c>
      <c r="C79" s="151">
        <f>SQRT(C78)</f>
        <v>0.10691107898038442</v>
      </c>
      <c r="D79" s="151">
        <f>SQRT(D78)</f>
        <v>0.12998295212311073</v>
      </c>
      <c r="E79" s="153">
        <f>SQRT(E78)</f>
        <v>0.24276278309987112</v>
      </c>
      <c r="F79" s="183"/>
      <c r="G79" s="139">
        <f>SQRT(G78)</f>
        <v>0.16599020857050659</v>
      </c>
      <c r="H79" s="151">
        <f>SQRT(H78)</f>
        <v>0.10542564179049377</v>
      </c>
      <c r="I79" s="151">
        <f>SQRT(I78)</f>
        <v>0.12996391890537567</v>
      </c>
      <c r="J79" s="153">
        <f>SQRT(J78)</f>
        <v>0.19541559002562139</v>
      </c>
      <c r="K79" s="183"/>
      <c r="L79" s="139">
        <f>SQRT(L78)</f>
        <v>0.29298138808970248</v>
      </c>
      <c r="M79" s="151">
        <f>SQRT(M78)</f>
        <v>0.18664993970649305</v>
      </c>
      <c r="N79" s="151">
        <f>SQRT(N78)</f>
        <v>0.20561514520598037</v>
      </c>
      <c r="O79" s="151">
        <f>SQRT(O78)</f>
        <v>0.41394182776703187</v>
      </c>
      <c r="P79" s="50"/>
      <c r="Q79" s="43"/>
      <c r="R79" s="43"/>
      <c r="S79" s="43"/>
      <c r="T79" s="33"/>
      <c r="U79" s="293"/>
      <c r="V79" s="294"/>
    </row>
    <row r="80" spans="1:22" ht="20.65" customHeight="1">
      <c r="A80" s="315" t="s">
        <v>32</v>
      </c>
      <c r="B80" s="195">
        <f>B79/SQRT(17)</f>
        <v>4.0473638137768921E-2</v>
      </c>
      <c r="C80" s="151">
        <f>C79/SQRT(8)</f>
        <v>3.7798774465500187E-2</v>
      </c>
      <c r="D80" s="151">
        <f>D79/SQRT(12)</f>
        <v>3.752284619917011E-2</v>
      </c>
      <c r="E80" s="153">
        <f>E79/SQRT(9)</f>
        <v>8.092092769995704E-2</v>
      </c>
      <c r="F80" s="183"/>
      <c r="G80" s="139">
        <f>G79/SQRT(17)</f>
        <v>4.0258538985559089E-2</v>
      </c>
      <c r="H80" s="151">
        <f>H79/SQRT(8)</f>
        <v>3.7273593110501005E-2</v>
      </c>
      <c r="I80" s="151">
        <f>I79/SQRT(12)</f>
        <v>3.751735178247867E-2</v>
      </c>
      <c r="J80" s="153">
        <f>J79/SQRT(9)</f>
        <v>6.513853000854046E-2</v>
      </c>
      <c r="K80" s="183"/>
      <c r="L80" s="139">
        <f>L79/SQRT(17)</f>
        <v>7.1058424084348426E-2</v>
      </c>
      <c r="M80" s="151">
        <f>M79/SQRT(8)</f>
        <v>6.5990719037260726E-2</v>
      </c>
      <c r="N80" s="151">
        <f>N79/SQRT(12)</f>
        <v>5.935597971706838E-2</v>
      </c>
      <c r="O80" s="151">
        <f>O79/SQRT(9)</f>
        <v>0.13798060925567729</v>
      </c>
      <c r="P80" s="50"/>
      <c r="Q80" s="43"/>
      <c r="R80" s="43"/>
      <c r="S80" s="43"/>
      <c r="T80" s="33"/>
      <c r="U80" s="293"/>
      <c r="V80" s="294"/>
    </row>
    <row r="81" spans="1:22" ht="14.65" customHeight="1">
      <c r="A81" s="205"/>
      <c r="B81" s="316"/>
      <c r="C81" s="50"/>
      <c r="D81" s="50"/>
      <c r="E81" s="317"/>
      <c r="F81" s="168"/>
      <c r="G81" s="318"/>
      <c r="H81" s="50"/>
      <c r="I81" s="50"/>
      <c r="J81" s="317"/>
      <c r="K81" s="168"/>
      <c r="L81" s="318"/>
      <c r="M81" s="50"/>
      <c r="N81" s="50"/>
      <c r="O81" s="50"/>
      <c r="P81" s="50"/>
      <c r="Q81" s="50"/>
      <c r="R81" s="50"/>
      <c r="S81" s="50"/>
      <c r="T81" s="33"/>
      <c r="U81" s="293"/>
      <c r="V81" s="294"/>
    </row>
    <row r="82" spans="1:22" ht="22.75" customHeight="1">
      <c r="A82" s="205"/>
      <c r="B82" s="302"/>
      <c r="C82" s="43"/>
      <c r="D82" s="43"/>
      <c r="E82" s="44"/>
      <c r="F82" s="176"/>
      <c r="G82" s="46"/>
      <c r="H82" s="43"/>
      <c r="I82" s="43"/>
      <c r="J82" s="44"/>
      <c r="K82" s="176"/>
      <c r="L82" s="303"/>
      <c r="M82" s="43"/>
      <c r="N82" s="43"/>
      <c r="O82" s="43"/>
      <c r="P82" s="50"/>
      <c r="Q82" s="51" t="s">
        <v>143</v>
      </c>
      <c r="R82" s="43"/>
      <c r="S82" s="43"/>
      <c r="T82" s="33"/>
      <c r="U82" s="293"/>
      <c r="V82" s="294"/>
    </row>
    <row r="83" spans="1:22" ht="20.65" customHeight="1">
      <c r="A83" s="30" t="s">
        <v>33</v>
      </c>
      <c r="B83" s="178" t="s">
        <v>3</v>
      </c>
      <c r="C83" s="179" t="s">
        <v>4</v>
      </c>
      <c r="D83" s="58" t="s">
        <v>5</v>
      </c>
      <c r="E83" s="59" t="s">
        <v>6</v>
      </c>
      <c r="F83" s="56"/>
      <c r="G83" s="57" t="s">
        <v>7</v>
      </c>
      <c r="H83" s="58" t="s">
        <v>8</v>
      </c>
      <c r="I83" s="58" t="s">
        <v>9</v>
      </c>
      <c r="J83" s="59" t="s">
        <v>10</v>
      </c>
      <c r="K83" s="60"/>
      <c r="L83" s="180" t="s">
        <v>11</v>
      </c>
      <c r="M83" s="62" t="s">
        <v>12</v>
      </c>
      <c r="N83" s="58" t="s">
        <v>13</v>
      </c>
      <c r="O83" s="58" t="s">
        <v>14</v>
      </c>
      <c r="P83" s="50"/>
      <c r="Q83" s="43"/>
      <c r="R83" s="63"/>
      <c r="S83" s="43"/>
      <c r="T83" s="33"/>
      <c r="U83" s="293"/>
      <c r="V83" s="294"/>
    </row>
    <row r="84" spans="1:22" ht="23.1" customHeight="1">
      <c r="A84" s="205"/>
      <c r="B84" s="304">
        <v>1.332112</v>
      </c>
      <c r="C84" s="251">
        <v>1.0182370000000001</v>
      </c>
      <c r="D84" s="251">
        <v>1.013512</v>
      </c>
      <c r="E84" s="252">
        <v>1.096762</v>
      </c>
      <c r="F84" s="183"/>
      <c r="G84" s="253">
        <v>1.300387</v>
      </c>
      <c r="H84" s="251">
        <v>1.0686370000000001</v>
      </c>
      <c r="I84" s="323">
        <v>1.1434500000000001</v>
      </c>
      <c r="J84" s="252">
        <v>0.95220000000000005</v>
      </c>
      <c r="K84" s="183"/>
      <c r="L84" s="305">
        <f t="shared" ref="L84:L92" si="9">B84+G84</f>
        <v>2.6324990000000001</v>
      </c>
      <c r="M84" s="306">
        <f t="shared" ref="M84:M92" si="10">C84+H84</f>
        <v>2.0868739999999999</v>
      </c>
      <c r="N84" s="75">
        <f t="shared" ref="N84:N92" si="11">D84+I84</f>
        <v>2.156962</v>
      </c>
      <c r="O84" s="75">
        <f t="shared" ref="O84:O92" si="12">E84+J84</f>
        <v>2.048962</v>
      </c>
      <c r="P84" s="76"/>
      <c r="Q84" s="77" t="s">
        <v>15</v>
      </c>
      <c r="R84" s="78" t="s">
        <v>34</v>
      </c>
      <c r="S84" s="79"/>
      <c r="T84" s="33"/>
      <c r="U84" s="293"/>
      <c r="V84" s="294"/>
    </row>
    <row r="85" spans="1:22" ht="32.65" customHeight="1">
      <c r="A85" s="205"/>
      <c r="B85" s="307">
        <v>1.1311869999999999</v>
      </c>
      <c r="C85" s="255">
        <v>1.211287</v>
      </c>
      <c r="D85" s="255">
        <v>1.2220869999999999</v>
      </c>
      <c r="E85" s="256">
        <v>1.1202749999999999</v>
      </c>
      <c r="F85" s="183"/>
      <c r="G85" s="257">
        <v>1.208137</v>
      </c>
      <c r="H85" s="255">
        <v>1.289812</v>
      </c>
      <c r="I85" s="255">
        <v>1.3115250000000001</v>
      </c>
      <c r="J85" s="256">
        <v>1.260337</v>
      </c>
      <c r="K85" s="183"/>
      <c r="L85" s="257">
        <f t="shared" si="9"/>
        <v>2.339324</v>
      </c>
      <c r="M85" s="306">
        <f t="shared" si="10"/>
        <v>2.501099</v>
      </c>
      <c r="N85" s="75">
        <f t="shared" si="11"/>
        <v>2.5336119999999998</v>
      </c>
      <c r="O85" s="75">
        <f t="shared" si="12"/>
        <v>2.3806120000000002</v>
      </c>
      <c r="P85" s="76"/>
      <c r="Q85" s="77" t="s">
        <v>17</v>
      </c>
      <c r="R85" s="78" t="s">
        <v>34</v>
      </c>
      <c r="S85" s="86"/>
      <c r="T85" s="33"/>
      <c r="U85" s="293"/>
      <c r="V85" s="294"/>
    </row>
    <row r="86" spans="1:22" ht="32.65" customHeight="1">
      <c r="A86" s="205"/>
      <c r="B86" s="307">
        <v>1.1808000000000001</v>
      </c>
      <c r="C86" s="255">
        <v>0.97998700000000005</v>
      </c>
      <c r="D86" s="255">
        <v>1.1706749999999999</v>
      </c>
      <c r="E86" s="256">
        <v>1.130512</v>
      </c>
      <c r="F86" s="183"/>
      <c r="G86" s="257">
        <v>1.2385120000000001</v>
      </c>
      <c r="H86" s="255">
        <v>0.94421200000000005</v>
      </c>
      <c r="I86" s="255">
        <v>0.96603700000000003</v>
      </c>
      <c r="J86" s="256">
        <v>1.4251499999999999</v>
      </c>
      <c r="K86" s="183"/>
      <c r="L86" s="257">
        <f t="shared" si="9"/>
        <v>2.4193120000000001</v>
      </c>
      <c r="M86" s="306">
        <f t="shared" si="10"/>
        <v>1.9241990000000002</v>
      </c>
      <c r="N86" s="75">
        <f t="shared" si="11"/>
        <v>2.1367120000000002</v>
      </c>
      <c r="O86" s="75">
        <f t="shared" si="12"/>
        <v>2.5556619999999999</v>
      </c>
      <c r="P86" s="76"/>
      <c r="Q86" s="77" t="s">
        <v>18</v>
      </c>
      <c r="R86" s="78" t="s">
        <v>34</v>
      </c>
      <c r="S86" s="88"/>
      <c r="T86" s="33"/>
      <c r="U86" s="293"/>
      <c r="V86" s="294"/>
    </row>
    <row r="87" spans="1:22" ht="20.65" customHeight="1">
      <c r="A87" s="272"/>
      <c r="B87" s="255">
        <v>1.0978870000000001</v>
      </c>
      <c r="C87" s="259">
        <v>1.14435</v>
      </c>
      <c r="D87" s="255">
        <v>1.1812499999999999</v>
      </c>
      <c r="E87" s="256">
        <v>1.226812</v>
      </c>
      <c r="F87" s="273"/>
      <c r="G87" s="255">
        <v>1.429087</v>
      </c>
      <c r="H87" s="255">
        <v>1.136925</v>
      </c>
      <c r="I87" s="255">
        <v>1.0092369999999999</v>
      </c>
      <c r="J87" s="256">
        <v>1.3739619999999999</v>
      </c>
      <c r="K87" s="183"/>
      <c r="L87" s="257">
        <f t="shared" si="9"/>
        <v>2.5269740000000001</v>
      </c>
      <c r="M87" s="306">
        <f t="shared" si="10"/>
        <v>2.2812749999999999</v>
      </c>
      <c r="N87" s="75">
        <f t="shared" si="11"/>
        <v>2.1904870000000001</v>
      </c>
      <c r="O87" s="75">
        <f t="shared" si="12"/>
        <v>2.6007739999999999</v>
      </c>
      <c r="P87" s="76"/>
      <c r="Q87" s="43"/>
      <c r="R87" s="90"/>
      <c r="S87" s="43"/>
      <c r="T87" s="33"/>
      <c r="U87" s="293"/>
      <c r="V87" s="294"/>
    </row>
    <row r="88" spans="1:22" ht="23.1" customHeight="1">
      <c r="A88" s="205"/>
      <c r="B88" s="313">
        <v>1.0750500000000001</v>
      </c>
      <c r="C88" s="255">
        <v>1.305337</v>
      </c>
      <c r="D88" s="255">
        <v>1.2742869999999999</v>
      </c>
      <c r="E88" s="256">
        <v>1.1826000000000001</v>
      </c>
      <c r="F88" s="183"/>
      <c r="G88" s="257">
        <v>1.30725</v>
      </c>
      <c r="H88" s="255">
        <v>1.2579750000000001</v>
      </c>
      <c r="I88" s="255">
        <v>1.498837</v>
      </c>
      <c r="J88" s="256">
        <v>1.316025</v>
      </c>
      <c r="K88" s="183"/>
      <c r="L88" s="257">
        <f t="shared" si="9"/>
        <v>2.3822999999999999</v>
      </c>
      <c r="M88" s="306">
        <f t="shared" si="10"/>
        <v>2.5633119999999998</v>
      </c>
      <c r="N88" s="75">
        <f t="shared" si="11"/>
        <v>2.7731240000000001</v>
      </c>
      <c r="O88" s="75">
        <f t="shared" si="12"/>
        <v>2.4986250000000001</v>
      </c>
      <c r="P88" s="76"/>
      <c r="Q88" s="77" t="s">
        <v>20</v>
      </c>
      <c r="R88" s="78" t="s">
        <v>34</v>
      </c>
      <c r="S88" s="79"/>
      <c r="T88" s="33"/>
      <c r="U88" s="293"/>
      <c r="V88" s="294"/>
    </row>
    <row r="89" spans="1:22" ht="32.65" customHeight="1">
      <c r="A89" s="205"/>
      <c r="B89" s="307">
        <v>1.211962</v>
      </c>
      <c r="C89" s="255">
        <v>1.434712</v>
      </c>
      <c r="D89" s="255">
        <v>1.208137</v>
      </c>
      <c r="E89" s="256">
        <v>1.1318619999999999</v>
      </c>
      <c r="F89" s="183"/>
      <c r="G89" s="257">
        <v>1.0848370000000001</v>
      </c>
      <c r="H89" s="255">
        <v>1.5701620000000001</v>
      </c>
      <c r="I89" s="255">
        <v>1.2022870000000001</v>
      </c>
      <c r="J89" s="256">
        <v>1.0884370000000001</v>
      </c>
      <c r="K89" s="183"/>
      <c r="L89" s="257">
        <f t="shared" si="9"/>
        <v>2.296799</v>
      </c>
      <c r="M89" s="306">
        <f t="shared" si="10"/>
        <v>3.004874</v>
      </c>
      <c r="N89" s="75">
        <f t="shared" si="11"/>
        <v>2.4104239999999999</v>
      </c>
      <c r="O89" s="75">
        <f t="shared" si="12"/>
        <v>2.2202989999999998</v>
      </c>
      <c r="P89" s="76"/>
      <c r="Q89" s="77" t="s">
        <v>21</v>
      </c>
      <c r="R89" s="78" t="s">
        <v>34</v>
      </c>
      <c r="S89" s="86"/>
      <c r="T89" s="33"/>
      <c r="U89" s="293"/>
      <c r="V89" s="294"/>
    </row>
    <row r="90" spans="1:22" ht="32.65" customHeight="1">
      <c r="A90" s="205"/>
      <c r="B90" s="307">
        <v>1.2996000000000001</v>
      </c>
      <c r="C90" s="255">
        <v>1.4431499999999999</v>
      </c>
      <c r="D90" s="255">
        <v>1.4712750000000001</v>
      </c>
      <c r="E90" s="255">
        <v>2.41065</v>
      </c>
      <c r="F90" s="274"/>
      <c r="G90" s="257">
        <v>1.30905</v>
      </c>
      <c r="H90" s="255">
        <v>1.514362</v>
      </c>
      <c r="I90" s="255">
        <v>1.4821869999999999</v>
      </c>
      <c r="J90" s="255">
        <v>2.0448</v>
      </c>
      <c r="K90" s="274"/>
      <c r="L90" s="257">
        <f t="shared" si="9"/>
        <v>2.6086499999999999</v>
      </c>
      <c r="M90" s="306">
        <f t="shared" si="10"/>
        <v>2.9575119999999999</v>
      </c>
      <c r="N90" s="75">
        <f t="shared" si="11"/>
        <v>2.953462</v>
      </c>
      <c r="O90" s="75">
        <f t="shared" si="12"/>
        <v>4.4554499999999999</v>
      </c>
      <c r="P90" s="76"/>
      <c r="Q90" s="77" t="s">
        <v>22</v>
      </c>
      <c r="R90" s="78" t="s">
        <v>34</v>
      </c>
      <c r="S90" s="88"/>
      <c r="T90" s="33"/>
      <c r="U90" s="293"/>
      <c r="V90" s="294"/>
    </row>
    <row r="91" spans="1:22" ht="20.65" customHeight="1">
      <c r="A91" s="205"/>
      <c r="B91" s="307">
        <v>1.22715</v>
      </c>
      <c r="C91" s="255">
        <v>1.347075</v>
      </c>
      <c r="D91" s="255">
        <v>1.140412</v>
      </c>
      <c r="E91" s="256">
        <v>1.24695</v>
      </c>
      <c r="F91" s="183"/>
      <c r="G91" s="257">
        <v>1.374412</v>
      </c>
      <c r="H91" s="255">
        <v>1.512562</v>
      </c>
      <c r="I91" s="255">
        <v>1.163475</v>
      </c>
      <c r="J91" s="256">
        <v>1.406812</v>
      </c>
      <c r="K91" s="183"/>
      <c r="L91" s="257">
        <f t="shared" si="9"/>
        <v>2.6015619999999999</v>
      </c>
      <c r="M91" s="306">
        <f t="shared" si="10"/>
        <v>2.8596370000000002</v>
      </c>
      <c r="N91" s="75">
        <f t="shared" si="11"/>
        <v>2.303887</v>
      </c>
      <c r="O91" s="75">
        <f t="shared" si="12"/>
        <v>2.653762</v>
      </c>
      <c r="P91" s="76"/>
      <c r="Q91" s="43"/>
      <c r="R91" s="90"/>
      <c r="S91" s="43"/>
      <c r="T91" s="33"/>
      <c r="U91" s="293"/>
      <c r="V91" s="294"/>
    </row>
    <row r="92" spans="1:22" ht="32.65" customHeight="1">
      <c r="A92" s="205"/>
      <c r="B92" s="307">
        <v>1.219387</v>
      </c>
      <c r="C92" s="255">
        <v>1.3707</v>
      </c>
      <c r="D92" s="255">
        <v>1.488712</v>
      </c>
      <c r="E92" s="256">
        <v>1.6124620000000001</v>
      </c>
      <c r="F92" s="183"/>
      <c r="G92" s="257">
        <v>1.122525</v>
      </c>
      <c r="H92" s="255">
        <v>1.3830750000000001</v>
      </c>
      <c r="I92" s="255">
        <v>1.4076</v>
      </c>
      <c r="J92" s="256">
        <v>1.774125</v>
      </c>
      <c r="K92" s="183"/>
      <c r="L92" s="257">
        <f t="shared" si="9"/>
        <v>2.3419119999999998</v>
      </c>
      <c r="M92" s="306">
        <f t="shared" si="10"/>
        <v>2.7537750000000001</v>
      </c>
      <c r="N92" s="75">
        <f t="shared" si="11"/>
        <v>2.896312</v>
      </c>
      <c r="O92" s="75">
        <f t="shared" si="12"/>
        <v>3.386587</v>
      </c>
      <c r="P92" s="76"/>
      <c r="Q92" s="77" t="s">
        <v>24</v>
      </c>
      <c r="R92" s="78" t="s">
        <v>34</v>
      </c>
      <c r="S92" s="104"/>
      <c r="T92" s="33"/>
      <c r="U92" s="321"/>
      <c r="V92" s="294"/>
    </row>
    <row r="93" spans="1:22" ht="32.65" customHeight="1">
      <c r="A93" s="205"/>
      <c r="B93" s="307">
        <v>1.075275</v>
      </c>
      <c r="C93" s="308"/>
      <c r="D93" s="254">
        <v>1.5768</v>
      </c>
      <c r="E93" s="311"/>
      <c r="F93" s="185"/>
      <c r="G93" s="257">
        <v>1.026675</v>
      </c>
      <c r="H93" s="308"/>
      <c r="I93" s="254">
        <v>1.5885</v>
      </c>
      <c r="J93" s="311"/>
      <c r="K93" s="185"/>
      <c r="L93" s="257">
        <f t="shared" ref="L93:L100" si="13">B93+G93</f>
        <v>2.10195</v>
      </c>
      <c r="M93" s="309"/>
      <c r="N93" s="75">
        <f>D93+I93</f>
        <v>3.1653000000000002</v>
      </c>
      <c r="O93" s="112"/>
      <c r="P93" s="76"/>
      <c r="Q93" s="77" t="s">
        <v>25</v>
      </c>
      <c r="R93" s="78" t="s">
        <v>34</v>
      </c>
      <c r="S93" s="104"/>
      <c r="T93" s="33"/>
      <c r="U93" s="321"/>
      <c r="V93" s="294"/>
    </row>
    <row r="94" spans="1:22" ht="32.65" customHeight="1">
      <c r="A94" s="205"/>
      <c r="B94" s="307">
        <v>1.305787</v>
      </c>
      <c r="C94" s="310"/>
      <c r="D94" s="254">
        <v>1.58985</v>
      </c>
      <c r="E94" s="130"/>
      <c r="F94" s="185"/>
      <c r="G94" s="257">
        <v>1.312875</v>
      </c>
      <c r="H94" s="310"/>
      <c r="I94" s="254">
        <v>1.3549500000000001</v>
      </c>
      <c r="J94" s="130"/>
      <c r="K94" s="185"/>
      <c r="L94" s="257">
        <f t="shared" si="13"/>
        <v>2.618662</v>
      </c>
      <c r="M94" s="309"/>
      <c r="N94" s="75">
        <f>D94+I94</f>
        <v>2.9447999999999999</v>
      </c>
      <c r="O94" s="112"/>
      <c r="P94" s="76"/>
      <c r="Q94" s="77" t="s">
        <v>26</v>
      </c>
      <c r="R94" s="78" t="s">
        <v>125</v>
      </c>
      <c r="S94" s="114"/>
      <c r="T94" s="33"/>
      <c r="U94" s="321"/>
      <c r="V94" s="294"/>
    </row>
    <row r="95" spans="1:22" ht="20.65" customHeight="1">
      <c r="A95" s="205"/>
      <c r="B95" s="307">
        <v>1.114312</v>
      </c>
      <c r="C95" s="310"/>
      <c r="D95" s="254">
        <v>1.492537</v>
      </c>
      <c r="E95" s="130"/>
      <c r="F95" s="185"/>
      <c r="G95" s="257">
        <v>1.31175</v>
      </c>
      <c r="H95" s="310"/>
      <c r="I95" s="254">
        <v>1.3048869999999999</v>
      </c>
      <c r="J95" s="130"/>
      <c r="K95" s="185"/>
      <c r="L95" s="257">
        <f t="shared" si="13"/>
        <v>2.4260619999999999</v>
      </c>
      <c r="M95" s="309"/>
      <c r="N95" s="75">
        <f>D95+I95</f>
        <v>2.7974239999999999</v>
      </c>
      <c r="O95" s="112"/>
      <c r="P95" s="76"/>
      <c r="Q95" s="43"/>
      <c r="R95" s="120"/>
      <c r="S95" s="43"/>
      <c r="T95" s="33"/>
      <c r="U95" s="293"/>
      <c r="V95" s="294"/>
    </row>
    <row r="96" spans="1:22" ht="20.65" customHeight="1">
      <c r="A96" s="205"/>
      <c r="B96" s="307">
        <v>1.256062</v>
      </c>
      <c r="C96" s="310"/>
      <c r="D96" s="312"/>
      <c r="E96" s="110"/>
      <c r="F96" s="185"/>
      <c r="G96" s="257">
        <v>1.1930620000000001</v>
      </c>
      <c r="H96" s="310"/>
      <c r="I96" s="312"/>
      <c r="J96" s="110"/>
      <c r="K96" s="185"/>
      <c r="L96" s="257">
        <f t="shared" si="13"/>
        <v>2.4491240000000003</v>
      </c>
      <c r="M96" s="309"/>
      <c r="N96" s="112"/>
      <c r="O96" s="112"/>
      <c r="P96" s="76"/>
      <c r="Q96" s="43"/>
      <c r="R96" s="43"/>
      <c r="S96" s="43"/>
      <c r="T96" s="33"/>
      <c r="U96" s="293"/>
      <c r="V96" s="294"/>
    </row>
    <row r="97" spans="1:22" ht="20.65" customHeight="1">
      <c r="A97" s="205"/>
      <c r="B97" s="307">
        <v>1.240537</v>
      </c>
      <c r="C97" s="310"/>
      <c r="D97" s="100"/>
      <c r="E97" s="110"/>
      <c r="F97" s="185"/>
      <c r="G97" s="257">
        <v>1.2284999999999999</v>
      </c>
      <c r="H97" s="310"/>
      <c r="I97" s="100"/>
      <c r="J97" s="110"/>
      <c r="K97" s="185"/>
      <c r="L97" s="257">
        <f t="shared" si="13"/>
        <v>2.4690370000000001</v>
      </c>
      <c r="M97" s="309"/>
      <c r="N97" s="112"/>
      <c r="O97" s="112"/>
      <c r="P97" s="76"/>
      <c r="Q97" s="43"/>
      <c r="R97" s="43"/>
      <c r="S97" s="43"/>
      <c r="T97" s="33"/>
      <c r="U97" s="293"/>
      <c r="V97" s="294"/>
    </row>
    <row r="98" spans="1:22" ht="20.65" customHeight="1">
      <c r="A98" s="205"/>
      <c r="B98" s="307">
        <v>1.281487</v>
      </c>
      <c r="C98" s="310"/>
      <c r="D98" s="100"/>
      <c r="E98" s="110"/>
      <c r="F98" s="185"/>
      <c r="G98" s="257">
        <v>1.1786620000000001</v>
      </c>
      <c r="H98" s="310"/>
      <c r="I98" s="100"/>
      <c r="J98" s="110"/>
      <c r="K98" s="185"/>
      <c r="L98" s="257">
        <f t="shared" si="13"/>
        <v>2.4601490000000004</v>
      </c>
      <c r="M98" s="309"/>
      <c r="N98" s="112"/>
      <c r="O98" s="112"/>
      <c r="P98" s="76"/>
      <c r="Q98" s="43"/>
      <c r="R98" s="43"/>
      <c r="S98" s="43"/>
      <c r="T98" s="33"/>
      <c r="U98" s="293"/>
      <c r="V98" s="294"/>
    </row>
    <row r="99" spans="1:22" ht="20.65" customHeight="1">
      <c r="A99" s="205"/>
      <c r="B99" s="307">
        <v>1.236262</v>
      </c>
      <c r="C99" s="310"/>
      <c r="D99" s="100"/>
      <c r="E99" s="110"/>
      <c r="F99" s="185"/>
      <c r="G99" s="257">
        <v>1.311075</v>
      </c>
      <c r="H99" s="310"/>
      <c r="I99" s="100"/>
      <c r="J99" s="110"/>
      <c r="K99" s="185"/>
      <c r="L99" s="257">
        <f t="shared" si="13"/>
        <v>2.5473369999999997</v>
      </c>
      <c r="M99" s="309"/>
      <c r="N99" s="112"/>
      <c r="O99" s="112"/>
      <c r="P99" s="76"/>
      <c r="Q99" s="43"/>
      <c r="R99" s="43"/>
      <c r="S99" s="43"/>
      <c r="T99" s="33"/>
      <c r="U99" s="293"/>
      <c r="V99" s="294"/>
    </row>
    <row r="100" spans="1:22" ht="20.65" customHeight="1">
      <c r="A100" s="205"/>
      <c r="B100" s="307">
        <v>1.283962</v>
      </c>
      <c r="C100" s="310"/>
      <c r="D100" s="100"/>
      <c r="E100" s="110"/>
      <c r="F100" s="185"/>
      <c r="G100" s="257">
        <v>1.2650619999999999</v>
      </c>
      <c r="H100" s="310"/>
      <c r="I100" s="100"/>
      <c r="J100" s="110"/>
      <c r="K100" s="185"/>
      <c r="L100" s="257">
        <f t="shared" si="13"/>
        <v>2.5490240000000002</v>
      </c>
      <c r="M100" s="309"/>
      <c r="N100" s="112"/>
      <c r="O100" s="112"/>
      <c r="P100" s="76"/>
      <c r="Q100" s="43"/>
      <c r="R100" s="43"/>
      <c r="S100" s="43"/>
      <c r="T100" s="33"/>
      <c r="U100" s="293"/>
      <c r="V100" s="294"/>
    </row>
    <row r="101" spans="1:22" ht="20.65" customHeight="1">
      <c r="A101" s="205"/>
      <c r="B101" s="206"/>
      <c r="C101" s="120"/>
      <c r="D101" s="120"/>
      <c r="E101" s="314"/>
      <c r="F101" s="270"/>
      <c r="G101" s="46"/>
      <c r="H101" s="120"/>
      <c r="I101" s="120"/>
      <c r="J101" s="314"/>
      <c r="K101" s="270"/>
      <c r="L101" s="46"/>
      <c r="M101" s="120"/>
      <c r="N101" s="120"/>
      <c r="O101" s="120"/>
      <c r="P101" s="50"/>
      <c r="Q101" s="43"/>
      <c r="R101" s="43"/>
      <c r="S101" s="43"/>
      <c r="T101" s="33"/>
      <c r="U101" s="293"/>
      <c r="V101" s="294"/>
    </row>
    <row r="102" spans="1:22" ht="20.65" customHeight="1">
      <c r="A102" s="315" t="s">
        <v>29</v>
      </c>
      <c r="B102" s="195">
        <f>SUM(((B84+B85+B86+B87+B88+B89+B90+B91+B92+B93+B94+B95+B96+B97+B98+B99+B100)/17))</f>
        <v>1.2099305294117646</v>
      </c>
      <c r="C102" s="151">
        <f>((C84+C85+C86+C87+C88+C89+C90+C91+C92)/9)</f>
        <v>1.2505372222222222</v>
      </c>
      <c r="D102" s="151">
        <f>((D84+D85+D86+D87+D88+D89+D91+D90+D92+D93+D94+D95)/12)</f>
        <v>1.3191278333333334</v>
      </c>
      <c r="E102" s="153">
        <f>((E84+E85+E86+E87+E88+E89+E90+E91+E92)/9)</f>
        <v>1.3509872222222221</v>
      </c>
      <c r="F102" s="183"/>
      <c r="G102" s="139">
        <f>SUM(((G84+G85+G86+G87+G88+G89+G90+G91+G92+G93+G94+G95+G96+G97+G98+G99+G100)/17))</f>
        <v>1.2471681176470586</v>
      </c>
      <c r="H102" s="151">
        <f>((H84+H85+H86+H87+H88+H89+H90+H91+H92)/9)</f>
        <v>1.2975246666666669</v>
      </c>
      <c r="I102" s="151">
        <f>((I84+I85+I86+I87+I88+I89+I91+I90+I92+I93+I94+I95)/12)</f>
        <v>1.286081</v>
      </c>
      <c r="J102" s="153">
        <f>((J84+J85+J86+J87+J88+J89+J90+J91+J92)/9)</f>
        <v>1.4046497777777778</v>
      </c>
      <c r="K102" s="183"/>
      <c r="L102" s="139">
        <f>SUM(((L84+L85+L86+L87+L88+L89+L90+L91+L92+L93+L94+L95+L96+L97+L98+L99+L100)/17))</f>
        <v>2.4570986470588241</v>
      </c>
      <c r="M102" s="151">
        <f>((M84+M85+M86+M87+M88+M89+M90+M91+M92)/9)</f>
        <v>2.5480618888888893</v>
      </c>
      <c r="N102" s="151">
        <f>((N84+N85+N86+N87+N88+N89+N91+N90+N92+N93+N94+N95)/12)</f>
        <v>2.6052088333333336</v>
      </c>
      <c r="O102" s="151">
        <f>((O84+O85+O86+O87+O88+O89+O90+O91+O92)/9)</f>
        <v>2.7556369999999997</v>
      </c>
      <c r="P102" s="50"/>
      <c r="Q102" s="43"/>
      <c r="R102" s="43"/>
      <c r="S102" s="43"/>
      <c r="T102" s="33"/>
      <c r="U102" s="293"/>
      <c r="V102" s="294"/>
    </row>
    <row r="103" spans="1:22" ht="20.65" customHeight="1">
      <c r="A103" s="315" t="s">
        <v>30</v>
      </c>
      <c r="B103" s="195">
        <f>(((B84-B102)^2+(B85-B102)^2+(B86-B102)^2+(B87-B102)^2+(B88-B102)^2+(B89-B102)^2+(B90-B102)^2+(B91-B102)^2+(B92-B102)^2+(B93-B102)^2+(B94-B102)^2+(B95-B102)^2+(B96-B102)^2+(B97-B102)^2+(B98-B102)^2+(B99-B102)^2+(B100-B102)^2)/17)</f>
        <v>6.5869004857785464E-3</v>
      </c>
      <c r="C103" s="151">
        <f>(((((C84-C102)^2+(C85-C102)^2+(C86-C102)^2+(C87-C102)^2+(C88-C102)^2+(C89-C102)^2+(C90-C102)^2+(C91-C102)^2+(C92-C102)^2)/9)))</f>
        <v>2.6417644930617275E-2</v>
      </c>
      <c r="D103" s="151">
        <f>(((D84-D102)^2+(D85-D102)^2+(D86-D102)^2+(D87-D102)^2+(D88-D102)^2+(D89-D102)^2+(D90-D102)^2+(D91-D102)^2+(D92-D102)^2+(D93-D102)^2+(D94-D102)^2+(D95-D102)^2)/12)</f>
        <v>3.4316603505138897E-2</v>
      </c>
      <c r="E103" s="153">
        <f>(((((E84-E102)^2+(E85-E102)^2+(E86-E102)^2+(E87-E102)^2+(E88-E102)^2+(E89-E102)^2+(E90-E102)^2+(E91-E102)^2+(E92-E102)^2)/9)))</f>
        <v>0.16225950308617285</v>
      </c>
      <c r="F103" s="183"/>
      <c r="G103" s="139">
        <f>(((G84-G102)^2+(G85-G102)^2+(G86-G102)^2+(G87-G102)^2+(G88-G102)^2+(G89-G102)^2+(G90-G102)^2+(G91-G102)^2+(G92-G102)^2+(G93-G102)^2+(G94-G102)^2+(G95-G102)^2+(G96-G102)^2+(G97-G102)^2+(G98-G102)^2+(G99-G102)^2+(G100-G102)^2)/17)</f>
        <v>1.0148315177397921E-2</v>
      </c>
      <c r="H103" s="151">
        <f>(((((H84-H102)^2+(H85-H102)^2+(H86-H102)^2+(H87-H102)^2+(H88-H102)^2+(H89-H102)^2+(H90-H102)^2+(H91-H102)^2+(H92-H102)^2)/9)))</f>
        <v>4.2171641954222211E-2</v>
      </c>
      <c r="I103" s="151">
        <f>(((I84-I102)^2+(I85-I102)^2+(I86-I102)^2+(I87-I102)^2+(I88-I102)^2+(I89-I102)^2+(I90-I102)^2+(I91-I102)^2+(I92-I102)^2+(I93-I102)^2+(I94-I102)^2+(I95-I102)^2)/12)</f>
        <v>3.4763235810999993E-2</v>
      </c>
      <c r="J103" s="153">
        <f>(((((J84-J102)^2+(J85-J102)^2+(J86-J102)^2+(J87-J102)^2+(J88-J102)^2+(J89-J102)^2+(J90-J102)^2+(J91-J102)^2+(J92-J102)^2)/9)))</f>
        <v>9.7894752463950602E-2</v>
      </c>
      <c r="K103" s="183"/>
      <c r="L103" s="139">
        <f>(((L84-L102)^2+(L85-L102)^2+(L86-L102)^2+(L87-L102)^2+(L88-L102)^2+(L89-L102)^2+(L90-L102)^2+(L91-L102)^2+(L92-L102)^2+(L93-L102)^2+(L94-L102)^2+(L95-L102)^2+(L96-L102)^2+(L97-L102)^2+(L98-L102)^2+(L99-L102)^2+(L100-L102)^2)/17)</f>
        <v>1.8196941454934258E-2</v>
      </c>
      <c r="M103" s="151">
        <f>(((((M84-M102)^2+(M85-M102)^2+(M86-M102)^2+(M87-M102)^2+(M88-M102)^2+(M89-M102)^2+(M90-M102)^2+(M91-M102)^2+(M92-M102)^2)/9)))</f>
        <v>0.13235956979876545</v>
      </c>
      <c r="N103" s="151">
        <f>(((N84-N102)^2+(N85-N102)^2+(N86-N102)^2+(N87-N102)^2+(N88-N102)^2+(N89-N102)^2+(N90-N102)^2+(N91-N102)^2+(N92-N102)^2+(N93-N102)^2+(N94-N102)^2+(N95-N102)^2)/12)</f>
        <v>0.11887154677080554</v>
      </c>
      <c r="O103" s="151">
        <f>(((((O84-O102)^2+(O85-O102)^2+(O86-O102)^2+(O87-O102)^2+(O88-O102)^2+(O89-O102)^2+(O90-O102)^2+(O91-O102)^2+(O92-O102)^2)/9)))</f>
        <v>0.48383205012511116</v>
      </c>
      <c r="P103" s="50"/>
      <c r="Q103" s="43"/>
      <c r="R103" s="43"/>
      <c r="S103" s="43"/>
      <c r="T103" s="33"/>
      <c r="U103" s="293"/>
      <c r="V103" s="294"/>
    </row>
    <row r="104" spans="1:22" ht="20.65" customHeight="1">
      <c r="A104" s="315" t="s">
        <v>31</v>
      </c>
      <c r="B104" s="195">
        <f>SQRT(B103)</f>
        <v>8.1159722065680742E-2</v>
      </c>
      <c r="C104" s="151">
        <f>SQRT(C103)</f>
        <v>0.16253505754334133</v>
      </c>
      <c r="D104" s="151">
        <f>SQRT(D103)</f>
        <v>0.18524741160172495</v>
      </c>
      <c r="E104" s="153">
        <f>SQRT(E103)</f>
        <v>0.40281447725494279</v>
      </c>
      <c r="F104" s="183"/>
      <c r="G104" s="139">
        <f>SQRT(G103)</f>
        <v>0.10073884641685113</v>
      </c>
      <c r="H104" s="151">
        <f>SQRT(H103)</f>
        <v>0.20535735183874526</v>
      </c>
      <c r="I104" s="151">
        <f>SQRT(I103)</f>
        <v>0.18644901665334679</v>
      </c>
      <c r="J104" s="153">
        <f>SQRT(J103)</f>
        <v>0.31288137123189452</v>
      </c>
      <c r="K104" s="183"/>
      <c r="L104" s="139">
        <f>SQRT(L103)</f>
        <v>0.1348960394338331</v>
      </c>
      <c r="M104" s="151">
        <f>SQRT(M103)</f>
        <v>0.36381254761039433</v>
      </c>
      <c r="N104" s="151">
        <f>SQRT(N103)</f>
        <v>0.34477753228829389</v>
      </c>
      <c r="O104" s="151">
        <f>SQRT(O103)</f>
        <v>0.69558036927813827</v>
      </c>
      <c r="P104" s="50"/>
      <c r="Q104" s="43"/>
      <c r="R104" s="43"/>
      <c r="S104" s="43"/>
      <c r="T104" s="33"/>
      <c r="U104" s="293"/>
      <c r="V104" s="294"/>
    </row>
    <row r="105" spans="1:22" ht="20.65" customHeight="1">
      <c r="A105" s="315" t="s">
        <v>32</v>
      </c>
      <c r="B105" s="195">
        <f>B104/SQRT(17)</f>
        <v>1.9684123918974943E-2</v>
      </c>
      <c r="C105" s="151">
        <f>C104/SQRT(9)</f>
        <v>5.4178352514447109E-2</v>
      </c>
      <c r="D105" s="151">
        <f>D104/SQRT(12)</f>
        <v>5.3476321477468655E-2</v>
      </c>
      <c r="E105" s="153">
        <f>E104/SQRT(9)</f>
        <v>0.13427149241831426</v>
      </c>
      <c r="F105" s="278"/>
      <c r="G105" s="139">
        <f>G104/SQRT(17)</f>
        <v>2.4432759081150141E-2</v>
      </c>
      <c r="H105" s="151">
        <f>H104/SQRT(9)</f>
        <v>6.8452450612915092E-2</v>
      </c>
      <c r="I105" s="151">
        <f>I104/SQRT(12)</f>
        <v>5.3823194977475397E-2</v>
      </c>
      <c r="J105" s="153">
        <f>J104/SQRT(9)</f>
        <v>0.10429379041063151</v>
      </c>
      <c r="K105" s="278"/>
      <c r="L105" s="139">
        <f>L104/SQRT(17)</f>
        <v>3.2717095239010535E-2</v>
      </c>
      <c r="M105" s="151">
        <f>M104/SQRT(9)</f>
        <v>0.12127084920346477</v>
      </c>
      <c r="N105" s="151">
        <f>N104/SQRT(12)</f>
        <v>9.9528700538590684E-2</v>
      </c>
      <c r="O105" s="151">
        <f>O104/SQRT(9)</f>
        <v>0.23186012309271276</v>
      </c>
      <c r="P105" s="50"/>
      <c r="Q105" s="43"/>
      <c r="R105" s="43"/>
      <c r="S105" s="43"/>
      <c r="T105" s="33"/>
      <c r="U105" s="293"/>
      <c r="V105" s="294"/>
    </row>
    <row r="106" spans="1:22" ht="14.65" customHeight="1">
      <c r="A106" s="205"/>
      <c r="B106" s="301"/>
      <c r="C106" s="33"/>
      <c r="D106" s="33"/>
      <c r="E106" s="33"/>
      <c r="F106" s="322"/>
      <c r="G106" s="33"/>
      <c r="H106" s="33"/>
      <c r="I106" s="33"/>
      <c r="J106" s="33"/>
      <c r="K106" s="322"/>
      <c r="L106" s="33"/>
      <c r="M106" s="33"/>
      <c r="N106" s="33"/>
      <c r="O106" s="33"/>
      <c r="P106" s="33"/>
      <c r="Q106" s="33"/>
      <c r="R106" s="33"/>
      <c r="S106" s="33"/>
      <c r="T106" s="33"/>
      <c r="U106" s="293"/>
      <c r="V106" s="294"/>
    </row>
    <row r="107" spans="1:22" ht="14.65" customHeight="1">
      <c r="A107" s="300" t="s">
        <v>126</v>
      </c>
      <c r="B107" s="301"/>
      <c r="C107" s="33"/>
      <c r="D107" s="33"/>
      <c r="E107" s="33"/>
      <c r="F107" s="34"/>
      <c r="G107" s="33"/>
      <c r="H107" s="33"/>
      <c r="I107" s="33"/>
      <c r="J107" s="33"/>
      <c r="K107" s="34"/>
      <c r="L107" s="33"/>
      <c r="M107" s="33"/>
      <c r="N107" s="33"/>
      <c r="O107" s="33"/>
      <c r="P107" s="33"/>
      <c r="Q107" s="33"/>
      <c r="R107" s="33"/>
      <c r="S107" s="33"/>
      <c r="T107" s="33"/>
      <c r="U107" s="293"/>
      <c r="V107" s="294"/>
    </row>
    <row r="108" spans="1:22" ht="23.1" customHeight="1">
      <c r="A108" s="300" t="s">
        <v>127</v>
      </c>
      <c r="B108" s="302"/>
      <c r="C108" s="43"/>
      <c r="D108" s="43"/>
      <c r="E108" s="44"/>
      <c r="F108" s="45"/>
      <c r="G108" s="46"/>
      <c r="H108" s="43"/>
      <c r="I108" s="43"/>
      <c r="J108" s="44"/>
      <c r="K108" s="45"/>
      <c r="L108" s="303"/>
      <c r="M108" s="43"/>
      <c r="N108" s="43"/>
      <c r="O108" s="43"/>
      <c r="P108" s="50"/>
      <c r="Q108" s="51" t="s">
        <v>143</v>
      </c>
      <c r="R108" s="43"/>
      <c r="S108" s="43"/>
      <c r="T108" s="33"/>
      <c r="U108" s="293"/>
      <c r="V108" s="294"/>
    </row>
    <row r="109" spans="1:22" ht="20.65" customHeight="1">
      <c r="A109" s="30" t="s">
        <v>2</v>
      </c>
      <c r="B109" s="178" t="s">
        <v>3</v>
      </c>
      <c r="C109" s="179" t="s">
        <v>4</v>
      </c>
      <c r="D109" s="58" t="s">
        <v>5</v>
      </c>
      <c r="E109" s="59" t="s">
        <v>6</v>
      </c>
      <c r="F109" s="56"/>
      <c r="G109" s="57" t="s">
        <v>7</v>
      </c>
      <c r="H109" s="58" t="s">
        <v>8</v>
      </c>
      <c r="I109" s="58" t="s">
        <v>9</v>
      </c>
      <c r="J109" s="59" t="s">
        <v>10</v>
      </c>
      <c r="K109" s="60"/>
      <c r="L109" s="180" t="s">
        <v>11</v>
      </c>
      <c r="M109" s="62" t="s">
        <v>12</v>
      </c>
      <c r="N109" s="58" t="s">
        <v>13</v>
      </c>
      <c r="O109" s="58" t="s">
        <v>14</v>
      </c>
      <c r="P109" s="50"/>
      <c r="Q109" s="43"/>
      <c r="R109" s="63"/>
      <c r="S109" s="43"/>
      <c r="T109" s="33"/>
      <c r="U109" s="293"/>
      <c r="V109" s="294"/>
    </row>
    <row r="110" spans="1:22" ht="23.1" customHeight="1">
      <c r="A110" s="205"/>
      <c r="B110" s="304">
        <v>9.2392869999999991</v>
      </c>
      <c r="C110" s="251">
        <v>8.6007370000000005</v>
      </c>
      <c r="D110" s="251">
        <v>8.1672750000000001</v>
      </c>
      <c r="E110" s="252">
        <v>7.1782870000000001</v>
      </c>
      <c r="F110" s="183"/>
      <c r="G110" s="253">
        <v>9.3864370000000008</v>
      </c>
      <c r="H110" s="323">
        <v>8.0248500000000007</v>
      </c>
      <c r="I110" s="251">
        <v>8.3890119999999992</v>
      </c>
      <c r="J110" s="252">
        <v>7.3068749999999998</v>
      </c>
      <c r="K110" s="183"/>
      <c r="L110" s="305">
        <f t="shared" ref="L110:O117" si="14">B110+G110</f>
        <v>18.625723999999998</v>
      </c>
      <c r="M110" s="306">
        <f t="shared" si="14"/>
        <v>16.625587000000003</v>
      </c>
      <c r="N110" s="75">
        <f t="shared" si="14"/>
        <v>16.556286999999998</v>
      </c>
      <c r="O110" s="75">
        <f t="shared" si="14"/>
        <v>14.485161999999999</v>
      </c>
      <c r="P110" s="76"/>
      <c r="Q110" s="77" t="s">
        <v>15</v>
      </c>
      <c r="R110" s="78" t="s">
        <v>128</v>
      </c>
      <c r="S110" s="79"/>
      <c r="T110" s="33"/>
      <c r="U110" s="293"/>
      <c r="V110" s="294"/>
    </row>
    <row r="111" spans="1:22" ht="32.65" customHeight="1">
      <c r="A111" s="205"/>
      <c r="B111" s="307">
        <v>5.7773250000000003</v>
      </c>
      <c r="C111" s="255">
        <v>9.7718620000000005</v>
      </c>
      <c r="D111" s="255">
        <v>7.921125</v>
      </c>
      <c r="E111" s="256">
        <v>7.761825</v>
      </c>
      <c r="F111" s="183"/>
      <c r="G111" s="257">
        <v>7.0456500000000002</v>
      </c>
      <c r="H111" s="255">
        <v>9.2144250000000003</v>
      </c>
      <c r="I111" s="255">
        <v>7.5661870000000002</v>
      </c>
      <c r="J111" s="256">
        <v>7.5912750000000004</v>
      </c>
      <c r="K111" s="183"/>
      <c r="L111" s="257">
        <f t="shared" si="14"/>
        <v>12.822975</v>
      </c>
      <c r="M111" s="306">
        <f t="shared" si="14"/>
        <v>18.986287000000001</v>
      </c>
      <c r="N111" s="75">
        <f t="shared" si="14"/>
        <v>15.487311999999999</v>
      </c>
      <c r="O111" s="75">
        <f t="shared" si="14"/>
        <v>15.353100000000001</v>
      </c>
      <c r="P111" s="76"/>
      <c r="Q111" s="77" t="s">
        <v>17</v>
      </c>
      <c r="R111" s="78" t="s">
        <v>34</v>
      </c>
      <c r="S111" s="86"/>
      <c r="T111" s="33"/>
      <c r="U111" s="293"/>
      <c r="V111" s="294"/>
    </row>
    <row r="112" spans="1:22" ht="32.65" customHeight="1">
      <c r="A112" s="205"/>
      <c r="B112" s="307">
        <v>7.6155749999999998</v>
      </c>
      <c r="C112" s="255">
        <v>9.0019120000000008</v>
      </c>
      <c r="D112" s="255">
        <v>8.6445000000000007</v>
      </c>
      <c r="E112" s="256">
        <v>7.8423749999999997</v>
      </c>
      <c r="F112" s="183"/>
      <c r="G112" s="257">
        <v>7.4401869999999999</v>
      </c>
      <c r="H112" s="259">
        <v>9.0094499999999993</v>
      </c>
      <c r="I112" s="259">
        <v>8.1018000000000008</v>
      </c>
      <c r="J112" s="256">
        <v>7.9699499999999999</v>
      </c>
      <c r="K112" s="183"/>
      <c r="L112" s="257">
        <f t="shared" si="14"/>
        <v>15.055762</v>
      </c>
      <c r="M112" s="306">
        <f t="shared" si="14"/>
        <v>18.011361999999998</v>
      </c>
      <c r="N112" s="75">
        <f t="shared" si="14"/>
        <v>16.746300000000002</v>
      </c>
      <c r="O112" s="75">
        <f t="shared" si="14"/>
        <v>15.812325</v>
      </c>
      <c r="P112" s="76"/>
      <c r="Q112" s="77" t="s">
        <v>18</v>
      </c>
      <c r="R112" s="78" t="s">
        <v>34</v>
      </c>
      <c r="S112" s="88"/>
      <c r="T112" s="33"/>
      <c r="U112" s="293"/>
      <c r="V112" s="294"/>
    </row>
    <row r="113" spans="1:22" ht="20.65" customHeight="1">
      <c r="A113" s="205"/>
      <c r="B113" s="307">
        <v>8.3854120000000005</v>
      </c>
      <c r="C113" s="259">
        <v>9.0503999999999998</v>
      </c>
      <c r="D113" s="255">
        <v>8.9518500000000003</v>
      </c>
      <c r="E113" s="256">
        <v>7.2496119999999999</v>
      </c>
      <c r="F113" s="183"/>
      <c r="G113" s="257">
        <v>8.5414499999999993</v>
      </c>
      <c r="H113" s="255">
        <v>8.7753370000000004</v>
      </c>
      <c r="I113" s="255">
        <v>8.5984870000000004</v>
      </c>
      <c r="J113" s="256">
        <v>7.691287</v>
      </c>
      <c r="K113" s="183"/>
      <c r="L113" s="257">
        <f t="shared" si="14"/>
        <v>16.926862</v>
      </c>
      <c r="M113" s="306">
        <f t="shared" si="14"/>
        <v>17.825737</v>
      </c>
      <c r="N113" s="75">
        <f t="shared" si="14"/>
        <v>17.550336999999999</v>
      </c>
      <c r="O113" s="75">
        <f t="shared" si="14"/>
        <v>14.940899</v>
      </c>
      <c r="P113" s="76"/>
      <c r="Q113" s="43"/>
      <c r="R113" s="90"/>
      <c r="S113" s="43"/>
      <c r="T113" s="33"/>
      <c r="U113" s="293"/>
      <c r="V113" s="294"/>
    </row>
    <row r="114" spans="1:22" ht="23.1" customHeight="1">
      <c r="A114" s="205"/>
      <c r="B114" s="307">
        <v>7.655062</v>
      </c>
      <c r="C114" s="255">
        <v>8.3927250000000004</v>
      </c>
      <c r="D114" s="255">
        <v>7.6847620000000001</v>
      </c>
      <c r="E114" s="256">
        <v>8.0096620000000005</v>
      </c>
      <c r="F114" s="183"/>
      <c r="G114" s="257">
        <v>7.7392120000000002</v>
      </c>
      <c r="H114" s="255">
        <v>8.0277750000000001</v>
      </c>
      <c r="I114" s="255">
        <v>7.9006499999999997</v>
      </c>
      <c r="J114" s="256">
        <v>7.926412</v>
      </c>
      <c r="K114" s="183"/>
      <c r="L114" s="257">
        <f t="shared" si="14"/>
        <v>15.394273999999999</v>
      </c>
      <c r="M114" s="306">
        <f t="shared" si="14"/>
        <v>16.420500000000001</v>
      </c>
      <c r="N114" s="75">
        <f t="shared" si="14"/>
        <v>15.585412</v>
      </c>
      <c r="O114" s="75">
        <f t="shared" si="14"/>
        <v>15.936074000000001</v>
      </c>
      <c r="P114" s="76"/>
      <c r="Q114" s="77" t="s">
        <v>20</v>
      </c>
      <c r="R114" s="78" t="s">
        <v>129</v>
      </c>
      <c r="S114" s="79"/>
      <c r="T114" s="33"/>
      <c r="U114" s="293"/>
      <c r="V114" s="294"/>
    </row>
    <row r="115" spans="1:22" ht="32.65" customHeight="1">
      <c r="A115" s="205"/>
      <c r="B115" s="307">
        <v>7.4677499999999997</v>
      </c>
      <c r="C115" s="255">
        <v>8.7432750000000006</v>
      </c>
      <c r="D115" s="255">
        <v>8.5504499999999997</v>
      </c>
      <c r="E115" s="256">
        <v>8.0782869999999996</v>
      </c>
      <c r="F115" s="183"/>
      <c r="G115" s="257">
        <v>7.4697750000000003</v>
      </c>
      <c r="H115" s="255">
        <v>8.4714749999999999</v>
      </c>
      <c r="I115" s="255">
        <v>8.7055869999999995</v>
      </c>
      <c r="J115" s="256">
        <v>7.7911869999999999</v>
      </c>
      <c r="K115" s="183"/>
      <c r="L115" s="257">
        <f t="shared" si="14"/>
        <v>14.937525000000001</v>
      </c>
      <c r="M115" s="306">
        <f t="shared" si="14"/>
        <v>17.214750000000002</v>
      </c>
      <c r="N115" s="75">
        <f t="shared" si="14"/>
        <v>17.256036999999999</v>
      </c>
      <c r="O115" s="75">
        <f t="shared" si="14"/>
        <v>15.869474</v>
      </c>
      <c r="P115" s="76"/>
      <c r="Q115" s="77" t="s">
        <v>21</v>
      </c>
      <c r="R115" s="78" t="s">
        <v>34</v>
      </c>
      <c r="S115" s="86"/>
      <c r="T115" s="33"/>
      <c r="U115" s="293"/>
      <c r="V115" s="294"/>
    </row>
    <row r="116" spans="1:22" ht="32.65" customHeight="1">
      <c r="A116" s="205"/>
      <c r="B116" s="307">
        <v>8.4172499999999992</v>
      </c>
      <c r="C116" s="255">
        <v>8.3623499999999993</v>
      </c>
      <c r="D116" s="255">
        <v>7.8233620000000004</v>
      </c>
      <c r="E116" s="256">
        <v>8.7535120000000006</v>
      </c>
      <c r="F116" s="183"/>
      <c r="G116" s="257">
        <v>7.5389619999999997</v>
      </c>
      <c r="H116" s="255">
        <v>8.4130870000000009</v>
      </c>
      <c r="I116" s="255">
        <v>7.7323500000000003</v>
      </c>
      <c r="J116" s="256">
        <v>8.7431619999999999</v>
      </c>
      <c r="K116" s="183"/>
      <c r="L116" s="257">
        <f t="shared" si="14"/>
        <v>15.956211999999999</v>
      </c>
      <c r="M116" s="306">
        <f t="shared" si="14"/>
        <v>16.775437</v>
      </c>
      <c r="N116" s="75">
        <f t="shared" si="14"/>
        <v>15.555712</v>
      </c>
      <c r="O116" s="75">
        <f t="shared" si="14"/>
        <v>17.496673999999999</v>
      </c>
      <c r="P116" s="76"/>
      <c r="Q116" s="77" t="s">
        <v>22</v>
      </c>
      <c r="R116" s="78" t="s">
        <v>34</v>
      </c>
      <c r="S116" s="88"/>
      <c r="T116" s="33"/>
      <c r="U116" s="293"/>
      <c r="V116" s="294"/>
    </row>
    <row r="117" spans="1:22" ht="20.65" customHeight="1">
      <c r="A117" s="205"/>
      <c r="B117" s="307">
        <v>7.346025</v>
      </c>
      <c r="C117" s="255">
        <v>8.4252369999999992</v>
      </c>
      <c r="D117" s="255">
        <v>7.97445</v>
      </c>
      <c r="E117" s="256">
        <v>7.4825999999999997</v>
      </c>
      <c r="F117" s="183"/>
      <c r="G117" s="257">
        <v>6.991987</v>
      </c>
      <c r="H117" s="255">
        <v>7.6570869999999998</v>
      </c>
      <c r="I117" s="255">
        <v>8.2177869999999995</v>
      </c>
      <c r="J117" s="256">
        <v>7.2161999999999997</v>
      </c>
      <c r="K117" s="183"/>
      <c r="L117" s="257">
        <f t="shared" si="14"/>
        <v>14.338011999999999</v>
      </c>
      <c r="M117" s="306">
        <f t="shared" si="14"/>
        <v>16.082324</v>
      </c>
      <c r="N117" s="75">
        <f t="shared" si="14"/>
        <v>16.192236999999999</v>
      </c>
      <c r="O117" s="75">
        <f t="shared" si="14"/>
        <v>14.698799999999999</v>
      </c>
      <c r="P117" s="76"/>
      <c r="Q117" s="43"/>
      <c r="R117" s="90"/>
      <c r="S117" s="43"/>
      <c r="T117" s="33"/>
      <c r="U117" s="293"/>
      <c r="V117" s="294"/>
    </row>
    <row r="118" spans="1:22" ht="32.65" customHeight="1">
      <c r="A118" s="272"/>
      <c r="B118" s="255">
        <v>8.7420369999999998</v>
      </c>
      <c r="C118" s="308"/>
      <c r="D118" s="254">
        <v>8.3716869999999997</v>
      </c>
      <c r="E118" s="256">
        <v>6.9907500000000002</v>
      </c>
      <c r="F118" s="273"/>
      <c r="G118" s="255">
        <v>8.7266250000000003</v>
      </c>
      <c r="H118" s="308"/>
      <c r="I118" s="254">
        <v>8.3883369999999999</v>
      </c>
      <c r="J118" s="256">
        <v>6.9621750000000002</v>
      </c>
      <c r="K118" s="183"/>
      <c r="L118" s="257">
        <f t="shared" ref="L118:L126" si="15">B118+G118</f>
        <v>17.468662000000002</v>
      </c>
      <c r="M118" s="309"/>
      <c r="N118" s="75">
        <f>D118+I118</f>
        <v>16.760024000000001</v>
      </c>
      <c r="O118" s="75">
        <f>E118+J118</f>
        <v>13.952925</v>
      </c>
      <c r="P118" s="76"/>
      <c r="Q118" s="77" t="s">
        <v>24</v>
      </c>
      <c r="R118" s="78" t="s">
        <v>130</v>
      </c>
      <c r="S118" s="114" t="s">
        <v>107</v>
      </c>
      <c r="T118" s="33"/>
      <c r="U118" s="321"/>
      <c r="V118" s="294"/>
    </row>
    <row r="119" spans="1:22" ht="32.65" customHeight="1">
      <c r="A119" s="205"/>
      <c r="B119" s="307">
        <v>8.8457620000000006</v>
      </c>
      <c r="C119" s="310"/>
      <c r="D119" s="254">
        <v>7.720987</v>
      </c>
      <c r="E119" s="311"/>
      <c r="F119" s="185"/>
      <c r="G119" s="257">
        <v>8.4868869999999994</v>
      </c>
      <c r="H119" s="310"/>
      <c r="I119" s="254">
        <v>7.4675250000000002</v>
      </c>
      <c r="J119" s="311"/>
      <c r="K119" s="185"/>
      <c r="L119" s="257">
        <f t="shared" si="15"/>
        <v>17.332649</v>
      </c>
      <c r="M119" s="309"/>
      <c r="N119" s="75">
        <f>D119+I119</f>
        <v>15.188511999999999</v>
      </c>
      <c r="O119" s="112"/>
      <c r="P119" s="76"/>
      <c r="Q119" s="77" t="s">
        <v>25</v>
      </c>
      <c r="R119" s="78" t="s">
        <v>34</v>
      </c>
      <c r="S119" s="104"/>
      <c r="T119" s="33"/>
      <c r="U119" s="321"/>
      <c r="V119" s="294"/>
    </row>
    <row r="120" spans="1:22" ht="32.65" customHeight="1">
      <c r="A120" s="205"/>
      <c r="B120" s="307">
        <v>9.636412</v>
      </c>
      <c r="C120" s="310"/>
      <c r="D120" s="254">
        <v>7.7240250000000001</v>
      </c>
      <c r="E120" s="130"/>
      <c r="F120" s="185"/>
      <c r="G120" s="257">
        <v>8.6555250000000008</v>
      </c>
      <c r="H120" s="310"/>
      <c r="I120" s="254">
        <v>7.3137369999999997</v>
      </c>
      <c r="J120" s="130"/>
      <c r="K120" s="185"/>
      <c r="L120" s="257">
        <f t="shared" si="15"/>
        <v>18.291937000000001</v>
      </c>
      <c r="M120" s="309"/>
      <c r="N120" s="75">
        <f>D120+I120</f>
        <v>15.037762000000001</v>
      </c>
      <c r="O120" s="112"/>
      <c r="P120" s="76"/>
      <c r="Q120" s="77" t="s">
        <v>26</v>
      </c>
      <c r="R120" s="78" t="s">
        <v>131</v>
      </c>
      <c r="S120" s="104"/>
      <c r="T120" s="33"/>
      <c r="U120" s="321"/>
      <c r="V120" s="294"/>
    </row>
    <row r="121" spans="1:22" ht="20.65" customHeight="1">
      <c r="A121" s="205"/>
      <c r="B121" s="307">
        <v>7.7020869999999997</v>
      </c>
      <c r="C121" s="310"/>
      <c r="D121" s="254">
        <v>7.2185620000000004</v>
      </c>
      <c r="E121" s="130"/>
      <c r="F121" s="185"/>
      <c r="G121" s="257">
        <v>6.8876999999999997</v>
      </c>
      <c r="H121" s="310"/>
      <c r="I121" s="254">
        <v>6.9301120000000003</v>
      </c>
      <c r="J121" s="130"/>
      <c r="K121" s="185"/>
      <c r="L121" s="257">
        <f t="shared" si="15"/>
        <v>14.589786999999999</v>
      </c>
      <c r="M121" s="309"/>
      <c r="N121" s="75">
        <f>D121+I121</f>
        <v>14.148674</v>
      </c>
      <c r="O121" s="112"/>
      <c r="P121" s="76"/>
      <c r="Q121" s="43"/>
      <c r="R121" s="120"/>
      <c r="S121" s="43"/>
      <c r="T121" s="33"/>
      <c r="U121" s="293"/>
      <c r="V121" s="294"/>
    </row>
    <row r="122" spans="1:22" ht="20.65" customHeight="1">
      <c r="A122" s="205"/>
      <c r="B122" s="307">
        <v>7.8766870000000004</v>
      </c>
      <c r="C122" s="310"/>
      <c r="D122" s="312"/>
      <c r="E122" s="110"/>
      <c r="F122" s="185"/>
      <c r="G122" s="257">
        <v>7.2182250000000003</v>
      </c>
      <c r="H122" s="310"/>
      <c r="I122" s="312"/>
      <c r="J122" s="110"/>
      <c r="K122" s="185"/>
      <c r="L122" s="257">
        <f t="shared" si="15"/>
        <v>15.094912000000001</v>
      </c>
      <c r="M122" s="309"/>
      <c r="N122" s="112"/>
      <c r="O122" s="112"/>
      <c r="P122" s="76"/>
      <c r="Q122" s="43"/>
      <c r="R122" s="43"/>
      <c r="S122" s="43"/>
      <c r="T122" s="33"/>
      <c r="U122" s="293"/>
      <c r="V122" s="294"/>
    </row>
    <row r="123" spans="1:22" ht="20.65" customHeight="1">
      <c r="A123" s="205"/>
      <c r="B123" s="307">
        <v>8.3219619999999992</v>
      </c>
      <c r="C123" s="310"/>
      <c r="D123" s="100"/>
      <c r="E123" s="110"/>
      <c r="F123" s="185"/>
      <c r="G123" s="257">
        <v>8.1985499999999991</v>
      </c>
      <c r="H123" s="310"/>
      <c r="I123" s="100"/>
      <c r="J123" s="110"/>
      <c r="K123" s="185"/>
      <c r="L123" s="257">
        <f t="shared" si="15"/>
        <v>16.520511999999997</v>
      </c>
      <c r="M123" s="309"/>
      <c r="N123" s="112"/>
      <c r="O123" s="112"/>
      <c r="P123" s="76"/>
      <c r="Q123" s="43"/>
      <c r="R123" s="43"/>
      <c r="S123" s="43"/>
      <c r="T123" s="33"/>
      <c r="U123" s="293"/>
      <c r="V123" s="294"/>
    </row>
    <row r="124" spans="1:22" ht="20.65" customHeight="1">
      <c r="A124" s="205"/>
      <c r="B124" s="307">
        <v>7.719525</v>
      </c>
      <c r="C124" s="310"/>
      <c r="D124" s="100"/>
      <c r="E124" s="110"/>
      <c r="F124" s="185"/>
      <c r="G124" s="257">
        <v>7.3468119999999999</v>
      </c>
      <c r="H124" s="310"/>
      <c r="I124" s="100"/>
      <c r="J124" s="110"/>
      <c r="K124" s="185"/>
      <c r="L124" s="257">
        <f t="shared" si="15"/>
        <v>15.066337000000001</v>
      </c>
      <c r="M124" s="309"/>
      <c r="N124" s="112"/>
      <c r="O124" s="112"/>
      <c r="P124" s="76"/>
      <c r="Q124" s="43"/>
      <c r="R124" s="43"/>
      <c r="S124" s="43"/>
      <c r="T124" s="33"/>
      <c r="U124" s="293"/>
      <c r="V124" s="294"/>
    </row>
    <row r="125" spans="1:22" ht="20.65" customHeight="1">
      <c r="A125" s="205"/>
      <c r="B125" s="307">
        <v>8.6005120000000002</v>
      </c>
      <c r="C125" s="310"/>
      <c r="D125" s="100"/>
      <c r="E125" s="110"/>
      <c r="F125" s="185"/>
      <c r="G125" s="257">
        <v>8.7957000000000001</v>
      </c>
      <c r="H125" s="310"/>
      <c r="I125" s="100"/>
      <c r="J125" s="110"/>
      <c r="K125" s="185"/>
      <c r="L125" s="257">
        <f t="shared" si="15"/>
        <v>17.396211999999998</v>
      </c>
      <c r="M125" s="309"/>
      <c r="N125" s="112"/>
      <c r="O125" s="112"/>
      <c r="P125" s="76"/>
      <c r="Q125" s="43"/>
      <c r="R125" s="43"/>
      <c r="S125" s="43"/>
      <c r="T125" s="33"/>
      <c r="U125" s="293"/>
      <c r="V125" s="294"/>
    </row>
    <row r="126" spans="1:22" ht="20.65" customHeight="1">
      <c r="A126" s="205"/>
      <c r="B126" s="307">
        <v>7.283137</v>
      </c>
      <c r="C126" s="310"/>
      <c r="D126" s="100"/>
      <c r="E126" s="110"/>
      <c r="F126" s="185"/>
      <c r="G126" s="257">
        <v>7.6141120000000004</v>
      </c>
      <c r="H126" s="310"/>
      <c r="I126" s="100"/>
      <c r="J126" s="110"/>
      <c r="K126" s="185"/>
      <c r="L126" s="257">
        <f t="shared" si="15"/>
        <v>14.897249</v>
      </c>
      <c r="M126" s="309"/>
      <c r="N126" s="112"/>
      <c r="O126" s="112"/>
      <c r="P126" s="76"/>
      <c r="Q126" s="43"/>
      <c r="R126" s="43"/>
      <c r="S126" s="43"/>
      <c r="T126" s="33"/>
      <c r="U126" s="293"/>
      <c r="V126" s="294"/>
    </row>
    <row r="127" spans="1:22" ht="20.65" customHeight="1">
      <c r="A127" s="205"/>
      <c r="B127" s="206"/>
      <c r="C127" s="120"/>
      <c r="D127" s="120"/>
      <c r="E127" s="314"/>
      <c r="F127" s="270"/>
      <c r="G127" s="46"/>
      <c r="H127" s="120"/>
      <c r="I127" s="120"/>
      <c r="J127" s="314"/>
      <c r="K127" s="270"/>
      <c r="L127" s="46"/>
      <c r="M127" s="120"/>
      <c r="N127" s="120"/>
      <c r="O127" s="120"/>
      <c r="P127" s="50"/>
      <c r="Q127" s="43"/>
      <c r="R127" s="43"/>
      <c r="S127" s="43"/>
      <c r="T127" s="33"/>
      <c r="U127" s="293"/>
      <c r="V127" s="294"/>
    </row>
    <row r="128" spans="1:22" ht="20.65" customHeight="1">
      <c r="A128" s="315" t="s">
        <v>29</v>
      </c>
      <c r="B128" s="195">
        <f>SUM(((B110+B111+B112+B113+B114+B115+B116+B117+B118+B119+B120+B121+B122+B123+B124+B125+B126)/17))</f>
        <v>8.03716511764706</v>
      </c>
      <c r="C128" s="151">
        <f>((C110+C111+C112+C113+C114+C115+C116+C117)/8)</f>
        <v>8.7935622500000008</v>
      </c>
      <c r="D128" s="151">
        <f>((D110+D111+D112+D113+D114+D115+D117+D116+D118+D119+D120+D121)/12)</f>
        <v>8.0627529166666658</v>
      </c>
      <c r="E128" s="153">
        <f>((E110+E111+E112+E113+E114+E115+E116+E117+E118)/9)</f>
        <v>7.7052122222222215</v>
      </c>
      <c r="F128" s="183"/>
      <c r="G128" s="139">
        <f>SUM(((G110+G111+G112+G113+G114+G115+G116+G117+G118+G119+G120+G121+G122+G123+G124+G125+G126)/17))</f>
        <v>7.8872821176470573</v>
      </c>
      <c r="H128" s="151">
        <f>((H110+H111+H112+H113+H114+H115+H116+H117)/8)</f>
        <v>8.4491857499999998</v>
      </c>
      <c r="I128" s="151">
        <f>((I110+I111+I112+I113+I114+I115+I117+I116+I118+I119+I120+I121)/12)</f>
        <v>7.9426309166666664</v>
      </c>
      <c r="J128" s="153">
        <f>((J110+J111+J112+J113+J114+J115+J116+J117+J118)/9)</f>
        <v>7.688724777777777</v>
      </c>
      <c r="K128" s="183"/>
      <c r="L128" s="139">
        <f>SUM(((L110+L111+L112+L113+L114+L115+L116+L117+L118+L119+L120+L121+L122+L123+L124+L125+L126)/17))</f>
        <v>15.924447235294117</v>
      </c>
      <c r="M128" s="151">
        <f>((M110+M111+M112+M113+M114+M115+M116+M117)/8)</f>
        <v>17.242747999999999</v>
      </c>
      <c r="N128" s="151">
        <f>((N110+N111+N112+N113+N114+N115+N117+N116+N118+N119+N120+N121)/12)</f>
        <v>16.005383833333333</v>
      </c>
      <c r="O128" s="151">
        <f>((O110+O111+O112+O113+O114+O115+O116+O117+O118)/9)</f>
        <v>15.393937000000001</v>
      </c>
      <c r="P128" s="50"/>
      <c r="Q128" s="43"/>
      <c r="R128" s="43"/>
      <c r="S128" s="43"/>
      <c r="T128" s="33"/>
      <c r="U128" s="293"/>
      <c r="V128" s="294"/>
    </row>
    <row r="129" spans="1:22" ht="20.65" customHeight="1">
      <c r="A129" s="315" t="s">
        <v>30</v>
      </c>
      <c r="B129" s="195">
        <f>(((B110-B128)^2+(B111-B128)^2+(B112-B128)^2+(B113-B128)^2+(B114-B128)^2+(B115-B128)^2+(B116-B128)^2+(B117-B128)^2+(B118-B128)^2+(B119-B128)^2+(B120-B128)^2+(B121-B128)^2+(B122-B128)^2+(B123-B128)^2+(B124-B128)^2+(B125-B128)^2+(B126-B128)^2)/17)</f>
        <v>0.7563283009190449</v>
      </c>
      <c r="C129" s="151">
        <f>((((C110-C128)^2+(C111-C128)^2+(C112-C128)^2+(C113-C128)^2+(C114-C128)^2+(C115-C128)^2+(C116-C128)^2+(C117-C128)^2)/8))</f>
        <v>0.19855425360943771</v>
      </c>
      <c r="D129" s="151">
        <f>(((D110-D128)^2+(D111-D128)^2+(D112-D128)^2+(D113-D128)^2+(D114-D128)^2+(D115-D128)^2+(D116-D128)^2+(D117-D128)^2+(D118-D128)^2+(D119-D128)^2+(D120-D128)^2+(D121-D128)^2)/12)</f>
        <v>0.22044806120357641</v>
      </c>
      <c r="E129" s="153">
        <f>(((((E110-E128)^2+(E111-E128)^2+(E112-E128)^2+(E113-E128)^2+(E114-E128)^2+(E115-E128)^2+(E116-E128)^2+(E117-E128)^2+(E118-E128)^2)/9)))</f>
        <v>0.26645108178617288</v>
      </c>
      <c r="F129" s="183"/>
      <c r="G129" s="139">
        <f>(((G110-G128)^2+(G111-G128)^2+(G112-G128)^2+(G113-G128)^2+(G114-G128)^2+(G115-G128)^2+(G116-G128)^2+(G117-G128)^2+(G118-G128)^2+(G119-G128)^2+(G120-G128)^2+(G121-G128)^2+(G122-G128)^2+(G123-G128)^2+(G124-G128)^2+(G125-G128)^2+(G126-G128)^2)/17)</f>
        <v>0.53485993571269208</v>
      </c>
      <c r="H129" s="151">
        <f>((((H110-H128)^2+(H111-H128)^2+(H112-H128)^2+(H113-H128)^2+(H114-H128)^2+(H115-H128)^2+(H116-H128)^2+(H117-H128)^2)/8))</f>
        <v>0.24909124831968746</v>
      </c>
      <c r="I129" s="151">
        <f>(((I110-I128)^2+(I111-I128)^2+(I112-I128)^2+(I113-I128)^2+(I114-I128)^2+(I115-I128)^2+(I116-I128)^2+(I117-I128)^2+(I118-I128)^2+(I119-I128)^2+(I120-I128)^2+(I121-I128)^2)/12)</f>
        <v>0.27877692245474295</v>
      </c>
      <c r="J129" s="153">
        <f>(((((J110-J128)^2+(J111-J128)^2+(J112-J128)^2+(J113-J128)^2+(J114-J128)^2+(J115-J128)^2+(J116-J128)^2+(J117-J128)^2+(J118-J128)^2)/9)))</f>
        <v>0.24048730288617282</v>
      </c>
      <c r="K129" s="183"/>
      <c r="L129" s="139">
        <f>(((L110-L128)^2+(L111-L128)^2+(L112-L128)^2+(L113-L128)^2+(L114-L128)^2+(L115-L128)^2+(L116-L128)^2+(L117-L128)^2+(L118-L128)^2+(L119-L128)^2+(L120-L128)^2+(L121-L128)^2+(L122-L128)^2+(L123-L128)^2+(L124-L128)^2+(L125-L128)^2+(L126-L128)^2)/17)</f>
        <v>2.3060776765372388</v>
      </c>
      <c r="M129" s="151">
        <f>((((M110-M128)^2+(M111-M128)^2+(M112-M128)^2+(M113-M128)^2+(M114-M128)^2+(M115-M128)^2+(M116-M128)^2+(M117-M128)^2)/8))</f>
        <v>0.82416233644549952</v>
      </c>
      <c r="N129" s="151">
        <f>(((N110-N128)^2+(N111-N128)^2+(N112-N128)^2+(N113-N128)^2+(N114-N128)^2+(N115-N128)^2+(N116-N128)^2+(N117-N128)^2+(N118-N128)^2+(N119-N128)^2+(N120-N128)^2+(N121-N128)^2)/12)</f>
        <v>0.9254819262676387</v>
      </c>
      <c r="O129" s="151">
        <f>(((((O110-O128)^2+(O111-O128)^2+(O112-O128)^2+(O113-O128)^2+(O114-O128)^2+(O115-O128)^2+(O116-O128)^2+(O117-O128)^2+(O118-O128)^2)/9)))</f>
        <v>0.9676792776002221</v>
      </c>
      <c r="P129" s="50"/>
      <c r="Q129" s="43"/>
      <c r="R129" s="43"/>
      <c r="S129" s="43"/>
      <c r="T129" s="33"/>
      <c r="U129" s="293"/>
      <c r="V129" s="294"/>
    </row>
    <row r="130" spans="1:22" ht="20.65" customHeight="1">
      <c r="A130" s="315" t="s">
        <v>31</v>
      </c>
      <c r="B130" s="195">
        <f>SQRT(B129)</f>
        <v>0.86967137524414639</v>
      </c>
      <c r="C130" s="151">
        <f>SQRT(C129)</f>
        <v>0.44559427017123743</v>
      </c>
      <c r="D130" s="151">
        <f>SQRT(D129)</f>
        <v>0.46951896788476649</v>
      </c>
      <c r="E130" s="153">
        <f>SQRT(E129)</f>
        <v>0.51618899812585395</v>
      </c>
      <c r="F130" s="183"/>
      <c r="G130" s="139">
        <f>SQRT(G129)</f>
        <v>0.73134118967325512</v>
      </c>
      <c r="H130" s="151">
        <f>SQRT(H129)</f>
        <v>0.49909042098570422</v>
      </c>
      <c r="I130" s="151">
        <f>SQRT(I129)</f>
        <v>0.52799329773657444</v>
      </c>
      <c r="J130" s="153">
        <f>SQRT(J129)</f>
        <v>0.49039504777900522</v>
      </c>
      <c r="K130" s="183"/>
      <c r="L130" s="139">
        <f>SQRT(L129)</f>
        <v>1.5185775174607448</v>
      </c>
      <c r="M130" s="151">
        <f>SQRT(M129)</f>
        <v>0.90783387051018294</v>
      </c>
      <c r="N130" s="151">
        <f>SQRT(N129)</f>
        <v>0.96201971199536174</v>
      </c>
      <c r="O130" s="151">
        <f>SQRT(O129)</f>
        <v>0.98370690634976332</v>
      </c>
      <c r="P130" s="50"/>
      <c r="Q130" s="43"/>
      <c r="R130" s="43"/>
      <c r="S130" s="43"/>
      <c r="T130" s="33"/>
      <c r="U130" s="293"/>
      <c r="V130" s="294"/>
    </row>
    <row r="131" spans="1:22" ht="20.65" customHeight="1">
      <c r="A131" s="315" t="s">
        <v>32</v>
      </c>
      <c r="B131" s="195">
        <f>B130/SQRT(17)</f>
        <v>0.21092629057104631</v>
      </c>
      <c r="C131" s="151">
        <f>C130/SQRT(8)</f>
        <v>0.15754136504797625</v>
      </c>
      <c r="D131" s="151">
        <f>D130/SQRT(12)</f>
        <v>0.13553845124895261</v>
      </c>
      <c r="E131" s="153">
        <f>E130/SQRT(9)</f>
        <v>0.17206299937528466</v>
      </c>
      <c r="F131" s="183"/>
      <c r="G131" s="139">
        <f>G130/SQRT(17)</f>
        <v>0.17737629255221826</v>
      </c>
      <c r="H131" s="151">
        <f>H130/SQRT(8)</f>
        <v>0.1764551105521201</v>
      </c>
      <c r="I131" s="151">
        <f>I130/SQRT(12)</f>
        <v>0.15241853628926474</v>
      </c>
      <c r="J131" s="153">
        <f>J130/SQRT(9)</f>
        <v>0.16346501592633508</v>
      </c>
      <c r="K131" s="183"/>
      <c r="L131" s="139">
        <f>L130/SQRT(17)</f>
        <v>0.3683091473634646</v>
      </c>
      <c r="M131" s="151">
        <f>M130/SQRT(8)</f>
        <v>0.32096774301429021</v>
      </c>
      <c r="N131" s="151">
        <f>N130/SQRT(12)</f>
        <v>0.27771116984312422</v>
      </c>
      <c r="O131" s="151">
        <f>O130/SQRT(9)</f>
        <v>0.32790230211658777</v>
      </c>
      <c r="P131" s="50"/>
      <c r="Q131" s="43"/>
      <c r="R131" s="43"/>
      <c r="S131" s="43"/>
      <c r="T131" s="33"/>
      <c r="U131" s="293"/>
      <c r="V131" s="294"/>
    </row>
    <row r="132" spans="1:22" ht="14.65" customHeight="1">
      <c r="A132" s="205"/>
      <c r="B132" s="316"/>
      <c r="C132" s="50"/>
      <c r="D132" s="50"/>
      <c r="E132" s="317"/>
      <c r="F132" s="168"/>
      <c r="G132" s="318"/>
      <c r="H132" s="50"/>
      <c r="I132" s="50"/>
      <c r="J132" s="317"/>
      <c r="K132" s="168"/>
      <c r="L132" s="318"/>
      <c r="M132" s="50"/>
      <c r="N132" s="50"/>
      <c r="O132" s="50"/>
      <c r="P132" s="50"/>
      <c r="Q132" s="50"/>
      <c r="R132" s="50"/>
      <c r="S132" s="50"/>
      <c r="T132" s="33"/>
      <c r="U132" s="293"/>
      <c r="V132" s="294"/>
    </row>
    <row r="133" spans="1:22" ht="22.75" customHeight="1">
      <c r="A133" s="205"/>
      <c r="B133" s="302"/>
      <c r="C133" s="43"/>
      <c r="D133" s="43"/>
      <c r="E133" s="44"/>
      <c r="F133" s="176"/>
      <c r="G133" s="46"/>
      <c r="H133" s="43"/>
      <c r="I133" s="43"/>
      <c r="J133" s="44"/>
      <c r="K133" s="176"/>
      <c r="L133" s="303"/>
      <c r="M133" s="43"/>
      <c r="N133" s="43"/>
      <c r="O133" s="43"/>
      <c r="P133" s="50"/>
      <c r="Q133" s="51" t="s">
        <v>143</v>
      </c>
      <c r="R133" s="43"/>
      <c r="S133" s="43"/>
      <c r="T133" s="33"/>
      <c r="U133" s="293"/>
      <c r="V133" s="294"/>
    </row>
    <row r="134" spans="1:22" ht="20.65" customHeight="1">
      <c r="A134" s="30" t="s">
        <v>33</v>
      </c>
      <c r="B134" s="319" t="s">
        <v>3</v>
      </c>
      <c r="C134" s="179" t="s">
        <v>4</v>
      </c>
      <c r="D134" s="58" t="s">
        <v>5</v>
      </c>
      <c r="E134" s="325" t="s">
        <v>6</v>
      </c>
      <c r="F134" s="56"/>
      <c r="G134" s="320" t="s">
        <v>7</v>
      </c>
      <c r="H134" s="58" t="s">
        <v>8</v>
      </c>
      <c r="I134" s="58" t="s">
        <v>9</v>
      </c>
      <c r="J134" s="325" t="s">
        <v>10</v>
      </c>
      <c r="K134" s="60"/>
      <c r="L134" s="180" t="s">
        <v>11</v>
      </c>
      <c r="M134" s="62" t="s">
        <v>12</v>
      </c>
      <c r="N134" s="58" t="s">
        <v>13</v>
      </c>
      <c r="O134" s="58" t="s">
        <v>14</v>
      </c>
      <c r="P134" s="50"/>
      <c r="Q134" s="43"/>
      <c r="R134" s="63"/>
      <c r="S134" s="43"/>
      <c r="T134" s="33"/>
      <c r="U134" s="293"/>
      <c r="V134" s="294"/>
    </row>
    <row r="135" spans="1:22" ht="23.1" customHeight="1">
      <c r="A135" s="272"/>
      <c r="B135" s="255">
        <v>9.4004999999999992</v>
      </c>
      <c r="C135" s="251">
        <v>9.551812</v>
      </c>
      <c r="D135" s="251">
        <v>8.7042369999999991</v>
      </c>
      <c r="E135" s="255">
        <v>8.3132999999999999</v>
      </c>
      <c r="F135" s="326"/>
      <c r="G135" s="255">
        <v>9.0824619999999996</v>
      </c>
      <c r="H135" s="251">
        <v>8.4988119999999991</v>
      </c>
      <c r="I135" s="251">
        <v>8.8637619999999995</v>
      </c>
      <c r="J135" s="255">
        <v>8.4596619999999998</v>
      </c>
      <c r="K135" s="274"/>
      <c r="L135" s="305">
        <f t="shared" ref="L135:L143" si="16">G135+B135</f>
        <v>18.482962000000001</v>
      </c>
      <c r="M135" s="306">
        <f t="shared" ref="M135:M143" si="17">H135+C135</f>
        <v>18.050623999999999</v>
      </c>
      <c r="N135" s="75">
        <f t="shared" ref="N135:N143" si="18">I135+D135</f>
        <v>17.567999</v>
      </c>
      <c r="O135" s="75">
        <f t="shared" ref="O135:O143" si="19">J135+E135</f>
        <v>16.772962</v>
      </c>
      <c r="P135" s="76"/>
      <c r="Q135" s="77" t="s">
        <v>15</v>
      </c>
      <c r="R135" s="78" t="s">
        <v>132</v>
      </c>
      <c r="S135" s="79"/>
      <c r="T135" s="33"/>
      <c r="U135" s="293"/>
      <c r="V135" s="294"/>
    </row>
    <row r="136" spans="1:22" ht="32.65" customHeight="1">
      <c r="A136" s="205"/>
      <c r="B136" s="307">
        <v>8.2280250000000006</v>
      </c>
      <c r="C136" s="255">
        <v>9.9384750000000004</v>
      </c>
      <c r="D136" s="255">
        <v>9.2797870000000007</v>
      </c>
      <c r="E136" s="256">
        <v>8.1537749999999996</v>
      </c>
      <c r="F136" s="183"/>
      <c r="G136" s="257">
        <v>7.4315249999999997</v>
      </c>
      <c r="H136" s="255">
        <v>9.6541870000000003</v>
      </c>
      <c r="I136" s="255">
        <v>8.8066119999999994</v>
      </c>
      <c r="J136" s="256">
        <v>7.8865869999999996</v>
      </c>
      <c r="K136" s="183"/>
      <c r="L136" s="257">
        <f t="shared" si="16"/>
        <v>15.659549999999999</v>
      </c>
      <c r="M136" s="306">
        <f t="shared" si="17"/>
        <v>19.592662000000001</v>
      </c>
      <c r="N136" s="75">
        <f t="shared" si="18"/>
        <v>18.086399</v>
      </c>
      <c r="O136" s="75">
        <f t="shared" si="19"/>
        <v>16.040361999999998</v>
      </c>
      <c r="P136" s="76"/>
      <c r="Q136" s="77" t="s">
        <v>17</v>
      </c>
      <c r="R136" s="78" t="s">
        <v>133</v>
      </c>
      <c r="S136" s="86"/>
      <c r="T136" s="33"/>
      <c r="U136" s="293"/>
      <c r="V136" s="294"/>
    </row>
    <row r="137" spans="1:22" ht="32.65" customHeight="1">
      <c r="A137" s="205"/>
      <c r="B137" s="313">
        <v>9.0279000000000007</v>
      </c>
      <c r="C137" s="255">
        <v>8.6176119999999994</v>
      </c>
      <c r="D137" s="255">
        <v>7.7229000000000001</v>
      </c>
      <c r="E137" s="256">
        <v>7.7987250000000001</v>
      </c>
      <c r="F137" s="183"/>
      <c r="G137" s="257">
        <v>8.7855749999999997</v>
      </c>
      <c r="H137" s="255">
        <v>7.5714750000000004</v>
      </c>
      <c r="I137" s="255">
        <v>7.8756750000000002</v>
      </c>
      <c r="J137" s="256">
        <v>7.7063620000000004</v>
      </c>
      <c r="K137" s="183"/>
      <c r="L137" s="257">
        <f t="shared" si="16"/>
        <v>17.813475</v>
      </c>
      <c r="M137" s="306">
        <f t="shared" si="17"/>
        <v>16.189087000000001</v>
      </c>
      <c r="N137" s="75">
        <f t="shared" si="18"/>
        <v>15.598575</v>
      </c>
      <c r="O137" s="75">
        <f t="shared" si="19"/>
        <v>15.505087</v>
      </c>
      <c r="P137" s="76"/>
      <c r="Q137" s="77" t="s">
        <v>18</v>
      </c>
      <c r="R137" s="78" t="s">
        <v>134</v>
      </c>
      <c r="S137" s="88"/>
      <c r="T137" s="33"/>
      <c r="U137" s="293"/>
      <c r="V137" s="294"/>
    </row>
    <row r="138" spans="1:22" ht="20.65" customHeight="1">
      <c r="A138" s="272"/>
      <c r="B138" s="255">
        <v>8.7421500000000005</v>
      </c>
      <c r="C138" s="255">
        <v>9.6154869999999999</v>
      </c>
      <c r="D138" s="255">
        <v>8.2662750000000003</v>
      </c>
      <c r="E138" s="256">
        <v>7.893675</v>
      </c>
      <c r="F138" s="273"/>
      <c r="G138" s="255">
        <v>8.6771250000000002</v>
      </c>
      <c r="H138" s="255">
        <v>9.4226620000000008</v>
      </c>
      <c r="I138" s="255">
        <v>8.1111369999999994</v>
      </c>
      <c r="J138" s="258">
        <v>8.1256500000000003</v>
      </c>
      <c r="K138" s="183"/>
      <c r="L138" s="257">
        <f t="shared" si="16"/>
        <v>17.419274999999999</v>
      </c>
      <c r="M138" s="306">
        <f t="shared" si="17"/>
        <v>19.038149000000001</v>
      </c>
      <c r="N138" s="75">
        <f t="shared" si="18"/>
        <v>16.377412</v>
      </c>
      <c r="O138" s="75">
        <f t="shared" si="19"/>
        <v>16.019325000000002</v>
      </c>
      <c r="P138" s="76"/>
      <c r="Q138" s="43"/>
      <c r="R138" s="90"/>
      <c r="S138" s="43"/>
      <c r="T138" s="33"/>
      <c r="U138" s="293"/>
      <c r="V138" s="294"/>
    </row>
    <row r="139" spans="1:22" ht="23.1" customHeight="1">
      <c r="A139" s="205"/>
      <c r="B139" s="307">
        <v>7.9143749999999997</v>
      </c>
      <c r="C139" s="255">
        <v>9.4589999999999996</v>
      </c>
      <c r="D139" s="255">
        <v>7.81515</v>
      </c>
      <c r="E139" s="256">
        <v>7.8195370000000004</v>
      </c>
      <c r="F139" s="183"/>
      <c r="G139" s="257">
        <v>8.9563500000000005</v>
      </c>
      <c r="H139" s="255">
        <v>9.0736869999999996</v>
      </c>
      <c r="I139" s="255">
        <v>7.5980249999999998</v>
      </c>
      <c r="J139" s="256">
        <v>7.790737</v>
      </c>
      <c r="K139" s="183"/>
      <c r="L139" s="257">
        <f t="shared" si="16"/>
        <v>16.870725</v>
      </c>
      <c r="M139" s="306">
        <f t="shared" si="17"/>
        <v>18.532686999999999</v>
      </c>
      <c r="N139" s="75">
        <f t="shared" si="18"/>
        <v>15.413174999999999</v>
      </c>
      <c r="O139" s="75">
        <f t="shared" si="19"/>
        <v>15.610274</v>
      </c>
      <c r="P139" s="76"/>
      <c r="Q139" s="77" t="s">
        <v>20</v>
      </c>
      <c r="R139" s="78" t="s">
        <v>135</v>
      </c>
      <c r="S139" s="79"/>
      <c r="T139" s="33"/>
      <c r="U139" s="293"/>
      <c r="V139" s="294"/>
    </row>
    <row r="140" spans="1:22" ht="32.65" customHeight="1">
      <c r="A140" s="205"/>
      <c r="B140" s="307">
        <v>8.1303750000000008</v>
      </c>
      <c r="C140" s="255">
        <v>10.207012000000001</v>
      </c>
      <c r="D140" s="255">
        <v>8.9199000000000002</v>
      </c>
      <c r="E140" s="256">
        <v>7.9815370000000003</v>
      </c>
      <c r="F140" s="183"/>
      <c r="G140" s="257">
        <v>8.0562369999999994</v>
      </c>
      <c r="H140" s="255">
        <v>9.5506869999999999</v>
      </c>
      <c r="I140" s="255">
        <v>8.4903750000000002</v>
      </c>
      <c r="J140" s="256">
        <v>7.9860369999999996</v>
      </c>
      <c r="K140" s="183"/>
      <c r="L140" s="257">
        <f t="shared" si="16"/>
        <v>16.186612</v>
      </c>
      <c r="M140" s="306">
        <f t="shared" si="17"/>
        <v>19.757699000000002</v>
      </c>
      <c r="N140" s="75">
        <f t="shared" si="18"/>
        <v>17.410274999999999</v>
      </c>
      <c r="O140" s="75">
        <f t="shared" si="19"/>
        <v>15.967573999999999</v>
      </c>
      <c r="P140" s="76"/>
      <c r="Q140" s="77" t="s">
        <v>21</v>
      </c>
      <c r="R140" s="78" t="s">
        <v>136</v>
      </c>
      <c r="S140" s="86"/>
      <c r="T140" s="33"/>
      <c r="U140" s="293"/>
      <c r="V140" s="294"/>
    </row>
    <row r="141" spans="1:22" ht="32.65" customHeight="1">
      <c r="A141" s="205"/>
      <c r="B141" s="307">
        <v>8.709975</v>
      </c>
      <c r="C141" s="255">
        <v>10.167299999999999</v>
      </c>
      <c r="D141" s="255">
        <v>8.6595750000000002</v>
      </c>
      <c r="E141" s="255">
        <v>7.658887</v>
      </c>
      <c r="F141" s="274"/>
      <c r="G141" s="257">
        <v>8.5377369999999999</v>
      </c>
      <c r="H141" s="255">
        <v>9.7526250000000001</v>
      </c>
      <c r="I141" s="255">
        <v>8.6859000000000002</v>
      </c>
      <c r="J141" s="255">
        <v>7.7830870000000001</v>
      </c>
      <c r="K141" s="274"/>
      <c r="L141" s="257">
        <f t="shared" si="16"/>
        <v>17.247712</v>
      </c>
      <c r="M141" s="306">
        <f t="shared" si="17"/>
        <v>19.919924999999999</v>
      </c>
      <c r="N141" s="75">
        <f t="shared" si="18"/>
        <v>17.345475</v>
      </c>
      <c r="O141" s="75">
        <f t="shared" si="19"/>
        <v>15.441974</v>
      </c>
      <c r="P141" s="76"/>
      <c r="Q141" s="77" t="s">
        <v>22</v>
      </c>
      <c r="R141" s="78" t="s">
        <v>137</v>
      </c>
      <c r="S141" s="88"/>
      <c r="T141" s="33"/>
      <c r="U141" s="293"/>
      <c r="V141" s="294"/>
    </row>
    <row r="142" spans="1:22" ht="20.65" customHeight="1">
      <c r="A142" s="205"/>
      <c r="B142" s="307">
        <v>8.0075249999999993</v>
      </c>
      <c r="C142" s="255">
        <v>8.7923249999999999</v>
      </c>
      <c r="D142" s="255">
        <v>8.4328869999999991</v>
      </c>
      <c r="E142" s="256">
        <v>7.7654249999999996</v>
      </c>
      <c r="F142" s="183"/>
      <c r="G142" s="257">
        <v>8.2352249999999998</v>
      </c>
      <c r="H142" s="255">
        <v>7.9971750000000004</v>
      </c>
      <c r="I142" s="255">
        <v>7.97445</v>
      </c>
      <c r="J142" s="256">
        <v>7.8909750000000001</v>
      </c>
      <c r="K142" s="183"/>
      <c r="L142" s="257">
        <f t="shared" si="16"/>
        <v>16.242750000000001</v>
      </c>
      <c r="M142" s="306">
        <f t="shared" si="17"/>
        <v>16.7895</v>
      </c>
      <c r="N142" s="75">
        <f t="shared" si="18"/>
        <v>16.407336999999998</v>
      </c>
      <c r="O142" s="75">
        <f t="shared" si="19"/>
        <v>15.6564</v>
      </c>
      <c r="P142" s="76"/>
      <c r="Q142" s="43"/>
      <c r="R142" s="90"/>
      <c r="S142" s="43"/>
      <c r="T142" s="33"/>
      <c r="U142" s="293"/>
      <c r="V142" s="294"/>
    </row>
    <row r="143" spans="1:22" ht="32.65" customHeight="1">
      <c r="A143" s="205"/>
      <c r="B143" s="307">
        <v>8.9668119999999991</v>
      </c>
      <c r="C143" s="255">
        <v>8.3614499999999996</v>
      </c>
      <c r="D143" s="255">
        <v>7.9347370000000002</v>
      </c>
      <c r="E143" s="256">
        <v>8.6108619999999991</v>
      </c>
      <c r="F143" s="183"/>
      <c r="G143" s="257">
        <v>9.1285869999999996</v>
      </c>
      <c r="H143" s="255">
        <v>8.6441619999999997</v>
      </c>
      <c r="I143" s="255">
        <v>7.8256119999999996</v>
      </c>
      <c r="J143" s="256">
        <v>8.5002750000000002</v>
      </c>
      <c r="K143" s="183"/>
      <c r="L143" s="257">
        <f t="shared" si="16"/>
        <v>18.095399</v>
      </c>
      <c r="M143" s="306">
        <f t="shared" si="17"/>
        <v>17.005611999999999</v>
      </c>
      <c r="N143" s="75">
        <f t="shared" si="18"/>
        <v>15.760349</v>
      </c>
      <c r="O143" s="75">
        <f t="shared" si="19"/>
        <v>17.111136999999999</v>
      </c>
      <c r="P143" s="76"/>
      <c r="Q143" s="77" t="s">
        <v>24</v>
      </c>
      <c r="R143" s="78" t="s">
        <v>138</v>
      </c>
      <c r="S143" s="114" t="s">
        <v>139</v>
      </c>
      <c r="T143" s="33"/>
      <c r="U143" s="321"/>
      <c r="V143" s="294"/>
    </row>
    <row r="144" spans="1:22" ht="32.65" customHeight="1">
      <c r="A144" s="205"/>
      <c r="B144" s="307">
        <v>9.1891119999999997</v>
      </c>
      <c r="C144" s="308"/>
      <c r="D144" s="254">
        <v>7.6176000000000004</v>
      </c>
      <c r="E144" s="311"/>
      <c r="F144" s="185"/>
      <c r="G144" s="257">
        <v>8.3950870000000002</v>
      </c>
      <c r="H144" s="308"/>
      <c r="I144" s="254">
        <v>7.5199499999999997</v>
      </c>
      <c r="J144" s="311"/>
      <c r="K144" s="185"/>
      <c r="L144" s="257">
        <f t="shared" ref="L144:L151" si="20">G144+B144</f>
        <v>17.584198999999998</v>
      </c>
      <c r="M144" s="309"/>
      <c r="N144" s="75">
        <f>I144+D144</f>
        <v>15.137550000000001</v>
      </c>
      <c r="O144" s="112"/>
      <c r="P144" s="76"/>
      <c r="Q144" s="77" t="s">
        <v>25</v>
      </c>
      <c r="R144" s="78" t="s">
        <v>140</v>
      </c>
      <c r="S144" s="114" t="s">
        <v>107</v>
      </c>
      <c r="T144" s="33"/>
      <c r="U144" s="321"/>
      <c r="V144" s="294"/>
    </row>
    <row r="145" spans="1:22" ht="32.65" customHeight="1">
      <c r="A145" s="205"/>
      <c r="B145" s="307">
        <v>9.4552870000000002</v>
      </c>
      <c r="C145" s="310"/>
      <c r="D145" s="254">
        <v>7.7059119999999997</v>
      </c>
      <c r="E145" s="130"/>
      <c r="F145" s="185"/>
      <c r="G145" s="257">
        <v>8.9933619999999994</v>
      </c>
      <c r="H145" s="310"/>
      <c r="I145" s="254">
        <v>7.224075</v>
      </c>
      <c r="J145" s="130"/>
      <c r="K145" s="185"/>
      <c r="L145" s="257">
        <f t="shared" si="20"/>
        <v>18.448649</v>
      </c>
      <c r="M145" s="309"/>
      <c r="N145" s="75">
        <f>I145+D145</f>
        <v>14.929987000000001</v>
      </c>
      <c r="O145" s="112"/>
      <c r="P145" s="76"/>
      <c r="Q145" s="77" t="s">
        <v>26</v>
      </c>
      <c r="R145" s="78" t="s">
        <v>141</v>
      </c>
      <c r="S145" s="114" t="s">
        <v>107</v>
      </c>
      <c r="T145" s="33"/>
      <c r="U145" s="321"/>
      <c r="V145" s="294"/>
    </row>
    <row r="146" spans="1:22" ht="20.65" customHeight="1">
      <c r="A146" s="272"/>
      <c r="B146" s="255">
        <v>8.3930620000000005</v>
      </c>
      <c r="C146" s="310"/>
      <c r="D146" s="254">
        <v>7.4824869999999999</v>
      </c>
      <c r="E146" s="130"/>
      <c r="F146" s="327"/>
      <c r="G146" s="255">
        <v>7.5868869999999999</v>
      </c>
      <c r="H146" s="310"/>
      <c r="I146" s="254">
        <v>7.7514750000000001</v>
      </c>
      <c r="J146" s="130"/>
      <c r="K146" s="185"/>
      <c r="L146" s="257">
        <f t="shared" si="20"/>
        <v>15.979949000000001</v>
      </c>
      <c r="M146" s="309"/>
      <c r="N146" s="75">
        <f>I146+D146</f>
        <v>15.233962</v>
      </c>
      <c r="O146" s="112"/>
      <c r="P146" s="76"/>
      <c r="Q146" s="43"/>
      <c r="R146" s="120"/>
      <c r="S146" s="43"/>
      <c r="T146" s="33"/>
      <c r="U146" s="293"/>
      <c r="V146" s="294"/>
    </row>
    <row r="147" spans="1:22" ht="20.65" customHeight="1">
      <c r="A147" s="205"/>
      <c r="B147" s="307">
        <v>8.8081870000000002</v>
      </c>
      <c r="C147" s="310"/>
      <c r="D147" s="312"/>
      <c r="E147" s="110"/>
      <c r="F147" s="185"/>
      <c r="G147" s="257">
        <v>8.6404499999999995</v>
      </c>
      <c r="H147" s="310"/>
      <c r="I147" s="312"/>
      <c r="J147" s="110"/>
      <c r="K147" s="185"/>
      <c r="L147" s="257">
        <f t="shared" si="20"/>
        <v>17.448636999999998</v>
      </c>
      <c r="M147" s="309"/>
      <c r="N147" s="112"/>
      <c r="O147" s="112"/>
      <c r="P147" s="76"/>
      <c r="Q147" s="43"/>
      <c r="R147" s="43"/>
      <c r="S147" s="43"/>
      <c r="T147" s="33"/>
      <c r="U147" s="293"/>
      <c r="V147" s="294"/>
    </row>
    <row r="148" spans="1:22" ht="20.65" customHeight="1">
      <c r="A148" s="205"/>
      <c r="B148" s="307">
        <v>8.7502499999999994</v>
      </c>
      <c r="C148" s="310"/>
      <c r="D148" s="100"/>
      <c r="E148" s="110"/>
      <c r="F148" s="185"/>
      <c r="G148" s="257">
        <v>8.1095620000000004</v>
      </c>
      <c r="H148" s="310"/>
      <c r="I148" s="100"/>
      <c r="J148" s="110"/>
      <c r="K148" s="185"/>
      <c r="L148" s="257">
        <f t="shared" si="20"/>
        <v>16.859811999999998</v>
      </c>
      <c r="M148" s="309"/>
      <c r="N148" s="112"/>
      <c r="O148" s="112"/>
      <c r="P148" s="76"/>
      <c r="Q148" s="43"/>
      <c r="R148" s="43"/>
      <c r="S148" s="43"/>
      <c r="T148" s="33"/>
      <c r="U148" s="293"/>
      <c r="V148" s="294"/>
    </row>
    <row r="149" spans="1:22" ht="20.65" customHeight="1">
      <c r="A149" s="205"/>
      <c r="B149" s="307">
        <v>9.047587</v>
      </c>
      <c r="C149" s="310"/>
      <c r="D149" s="100"/>
      <c r="E149" s="110"/>
      <c r="F149" s="185"/>
      <c r="G149" s="257">
        <v>8.9026870000000002</v>
      </c>
      <c r="H149" s="310"/>
      <c r="I149" s="100"/>
      <c r="J149" s="110"/>
      <c r="K149" s="185"/>
      <c r="L149" s="257">
        <f t="shared" si="20"/>
        <v>17.950274</v>
      </c>
      <c r="M149" s="309"/>
      <c r="N149" s="112"/>
      <c r="O149" s="112"/>
      <c r="P149" s="76"/>
      <c r="Q149" s="43"/>
      <c r="R149" s="43"/>
      <c r="S149" s="43"/>
      <c r="T149" s="33"/>
      <c r="U149" s="293"/>
      <c r="V149" s="294"/>
    </row>
    <row r="150" spans="1:22" ht="20.65" customHeight="1">
      <c r="A150" s="205"/>
      <c r="B150" s="307">
        <v>8.4205120000000004</v>
      </c>
      <c r="C150" s="310"/>
      <c r="D150" s="100"/>
      <c r="E150" s="110"/>
      <c r="F150" s="185"/>
      <c r="G150" s="324">
        <v>8.0657999999999994</v>
      </c>
      <c r="H150" s="310"/>
      <c r="I150" s="100"/>
      <c r="J150" s="110"/>
      <c r="K150" s="185"/>
      <c r="L150" s="257">
        <f t="shared" si="20"/>
        <v>16.486311999999998</v>
      </c>
      <c r="M150" s="309"/>
      <c r="N150" s="112"/>
      <c r="O150" s="112"/>
      <c r="P150" s="76"/>
      <c r="Q150" s="43"/>
      <c r="R150" s="43"/>
      <c r="S150" s="43"/>
      <c r="T150" s="33"/>
      <c r="U150" s="293"/>
      <c r="V150" s="294"/>
    </row>
    <row r="151" spans="1:22" ht="20.65" customHeight="1">
      <c r="A151" s="205"/>
      <c r="B151" s="307">
        <v>8.6777999999999995</v>
      </c>
      <c r="C151" s="310"/>
      <c r="D151" s="100"/>
      <c r="E151" s="110"/>
      <c r="F151" s="185"/>
      <c r="G151" s="257">
        <v>8.192475</v>
      </c>
      <c r="H151" s="310"/>
      <c r="I151" s="100"/>
      <c r="J151" s="110"/>
      <c r="K151" s="185"/>
      <c r="L151" s="257">
        <f t="shared" si="20"/>
        <v>16.870274999999999</v>
      </c>
      <c r="M151" s="309"/>
      <c r="N151" s="112"/>
      <c r="O151" s="112"/>
      <c r="P151" s="76"/>
      <c r="Q151" s="43"/>
      <c r="R151" s="43"/>
      <c r="S151" s="43"/>
      <c r="T151" s="33"/>
      <c r="U151" s="293"/>
      <c r="V151" s="294"/>
    </row>
    <row r="152" spans="1:22" ht="20.65" customHeight="1">
      <c r="A152" s="205"/>
      <c r="B152" s="206"/>
      <c r="C152" s="120"/>
      <c r="D152" s="120"/>
      <c r="E152" s="314"/>
      <c r="F152" s="270"/>
      <c r="G152" s="46"/>
      <c r="H152" s="120"/>
      <c r="I152" s="120"/>
      <c r="J152" s="314"/>
      <c r="K152" s="270"/>
      <c r="L152" s="46"/>
      <c r="M152" s="120"/>
      <c r="N152" s="120"/>
      <c r="O152" s="120"/>
      <c r="P152" s="50"/>
      <c r="Q152" s="43"/>
      <c r="R152" s="43"/>
      <c r="S152" s="43"/>
      <c r="T152" s="33"/>
      <c r="U152" s="293"/>
      <c r="V152" s="294"/>
    </row>
    <row r="153" spans="1:22" ht="20.65" customHeight="1">
      <c r="A153" s="315" t="s">
        <v>29</v>
      </c>
      <c r="B153" s="195">
        <f>SUM(((B135+B136+B137+B138+B139+B140+B141+B142+B143+B144+B145+B146+B147+B148+B149+B150+B151)/17))</f>
        <v>8.6982019999999984</v>
      </c>
      <c r="C153" s="151">
        <f>((C135+C136+C137+C138+C139+C140+C141+C142+C143)/9)</f>
        <v>9.41227477777778</v>
      </c>
      <c r="D153" s="151">
        <f>((D135+D136+D137+D138+D139+D140+D142+D141+D143+D144+D145+D146)/12)</f>
        <v>8.2117872499999987</v>
      </c>
      <c r="E153" s="153">
        <f>((E135+E136+E137+E138+E139+E140+E141+E142+E143)/9)</f>
        <v>7.9995247777777774</v>
      </c>
      <c r="F153" s="183"/>
      <c r="G153" s="139">
        <f>SUM(((G135+G136+G137+G138+G139+G140+G141+G142+G143+G144+G145+G146+G147+G148+G149+G150+G151)/17))</f>
        <v>8.4574784117647077</v>
      </c>
      <c r="H153" s="151">
        <f>((H135+H136+H137+H138+H139+H140+H141+H142+H143)/9)</f>
        <v>8.9072746666666678</v>
      </c>
      <c r="I153" s="151">
        <f>((I135+I136+I137+I138+I139+I140+I142+I141+I143+I144+I145+I146)/12)</f>
        <v>8.0605873333333324</v>
      </c>
      <c r="J153" s="153">
        <f>((J135+J136+J137+J138+J139+J140+J141+J142+J143)/9)</f>
        <v>8.0143746666666651</v>
      </c>
      <c r="K153" s="183"/>
      <c r="L153" s="139">
        <f>SUM(((L135+L136+L137+L138+L139+L140+L141+L142+L143+L144+L145+L146+L147+L148+L149+L150+L151)/17))</f>
        <v>17.155680411764706</v>
      </c>
      <c r="M153" s="151">
        <f>((M135+M136+M137+M138+M139+M140+M141+M142+M143)/9)</f>
        <v>18.319549444444444</v>
      </c>
      <c r="N153" s="151">
        <f>((N135+N136+N137+N138+N139+N140+N142+N141+N143+N144+N145+N146)/12)</f>
        <v>16.272374583333331</v>
      </c>
      <c r="O153" s="151">
        <f>((O135+O136+O137+O138+O139+O140+O141+O142+O143)/9)</f>
        <v>16.013899444444448</v>
      </c>
      <c r="P153" s="50"/>
      <c r="Q153" s="43"/>
      <c r="R153" s="43"/>
      <c r="S153" s="43"/>
      <c r="T153" s="33"/>
      <c r="U153" s="293"/>
      <c r="V153" s="294"/>
    </row>
    <row r="154" spans="1:22" ht="20.65" customHeight="1">
      <c r="A154" s="315" t="s">
        <v>30</v>
      </c>
      <c r="B154" s="195">
        <f>(((B135-B153)^2+(B136-B153)^2+(B137-B153)^2+(B138-B153)^2+(B139-B153)^2+(B140-B153)^2+(B141-B153)^2+(B142-B153)^2+(B143-B153)^2+(B144-B153)^2+(B145-B153)^2+(B146-B153)^2+(B147-B153)^2+(B148-B153)^2+(B149-B153)^2+(B150-B153)^2+(B151-B153)^2)/17)</f>
        <v>0.20192601807294103</v>
      </c>
      <c r="C154" s="151">
        <f>(((((C135-C153)^2+(C136-C153)^2+(C137-C153)^2+(C138-C153)^2+(C139-C153)^2+(C140-C153)^2+(C141-C153)^2+(C142-C153)^2+(C143-C153)^2)/9)))</f>
        <v>0.40684060815839529</v>
      </c>
      <c r="D154" s="151">
        <f>(((D135-D153)^2+(D136-D153)^2+(D137-D153)^2+(D138-D153)^2+(D139-D153)^2+(D140-D153)^2+(D141-D153)^2+(D142-D153)^2+(D143-D153)^2+(D144-D153)^2+(D145-D153)^2+(D146-D153)^2)/12)</f>
        <v>0.31257146466568758</v>
      </c>
      <c r="E154" s="153">
        <f>(((((E135-E153)^2+(E136-E153)^2+(E137-E153)^2+(E138-E153)^2+(E139-E153)^2+(E140-E153)^2+(E141-E153)^2+(E142-E153)^2+(E143-E153)^2)/9)))</f>
        <v>8.3451323169506042E-2</v>
      </c>
      <c r="F154" s="183"/>
      <c r="G154" s="139">
        <f>(((G135-G153)^2+(G136-G153)^2+(G137-G153)^2+(G138-G153)^2+(G139-G153)^2+(G140-G153)^2+(G141-G153)^2+(G142-G153)^2+(G143-G153)^2+(G144-G153)^2+(G145-G153)^2+(G146-G153)^2+(G147-G153)^2+(G148-G153)^2+(G149-G153)^2+(G150-G153)^2+(G151-G153)^2)/17)</f>
        <v>0.24356096427930105</v>
      </c>
      <c r="H154" s="151">
        <f>(((((H135-H153)^2+(H136-H153)^2+(H137-H153)^2+(H138-H153)^2+(H139-H153)^2+(H140-H153)^2+(H141-H153)^2+(H142-H153)^2+(H143-H153)^2)/9)))</f>
        <v>0.53650044407088882</v>
      </c>
      <c r="I154" s="151">
        <f>(((I135-I153)^2+(I136-I153)^2+(I137-I153)^2+(I138-I153)^2+(I139-I153)^2+(I140-I153)^2+(I141-I153)^2+(I142-I153)^2+(I143-I153)^2+(I144-I153)^2+(I145-I153)^2+(I146-I153)^2)/12)</f>
        <v>0.2648593801750555</v>
      </c>
      <c r="J154" s="153">
        <f>(((((J135-J153)^2+(J136-J153)^2+(J137-J153)^2+(J138-J153)^2+(J139-J153)^2+(J140-J153)^2+(J141-J153)^2+(J142-J153)^2+(J143-J153)^2)/9)))</f>
        <v>7.5277991704222211E-2</v>
      </c>
      <c r="K154" s="183"/>
      <c r="L154" s="139">
        <f>(((L135-L153)^2+(L136-L153)^2+(L137-L153)^2+(L138-L153)^2+(L139-L153)^2+(L140-L153)^2+(L141-L153)^2+(L142-L153)^2+(L143-L153)^2+(L144-L153)^2+(L145-L153)^2+(L146-L153)^2+(L147-L153)^2+(L148-L153)^2+(L149-L153)^2+(L150-L153)^2+(L151-L153)^2)/17)</f>
        <v>0.69526621601447747</v>
      </c>
      <c r="M154" s="151">
        <f>(((((M135-M153)^2+(M136-M153)^2+(M137-M153)^2+(M138-M153)^2+(M139-M153)^2+(M140-M153)^2+(M141-M153)^2+(M142-M153)^2+(M143-M153)^2)/9)))</f>
        <v>1.7211976236806921</v>
      </c>
      <c r="N154" s="151">
        <f>(((N135-N153)^2+(N136-N153)^2+(N137-N153)^2+(N138-N153)^2+(N139-N153)^2+(N140-N153)^2+(N141-N153)^2+(N142-N153)^2+(N143-N153)^2+(N144-N153)^2+(N145-N153)^2+(N146-N153)^2)/12)</f>
        <v>1.0889557284314095</v>
      </c>
      <c r="O154" s="151">
        <f>(((((O135-O153)^2+(O136-O153)^2+(O137-O153)^2+(O138-O153)^2+(O139-O153)^2+(O140-O153)^2+(O141-O153)^2+(O142-O153)^2+(O143-O153)^2)/9)))</f>
        <v>0.29552112629735783</v>
      </c>
      <c r="P154" s="50"/>
      <c r="Q154" s="43"/>
      <c r="R154" s="43"/>
      <c r="S154" s="43"/>
      <c r="T154" s="33"/>
      <c r="U154" s="293"/>
      <c r="V154" s="294"/>
    </row>
    <row r="155" spans="1:22" ht="20.65" customHeight="1">
      <c r="A155" s="315" t="s">
        <v>31</v>
      </c>
      <c r="B155" s="195">
        <f>SQRT(B154)</f>
        <v>0.4493617897339971</v>
      </c>
      <c r="C155" s="151">
        <f>SQRT(C154)</f>
        <v>0.63784058208802874</v>
      </c>
      <c r="D155" s="151">
        <f>SQRT(D154)</f>
        <v>0.55908091066113819</v>
      </c>
      <c r="E155" s="153">
        <f>SQRT(E154)</f>
        <v>0.28887942669824385</v>
      </c>
      <c r="F155" s="183"/>
      <c r="G155" s="139">
        <f>SQRT(G154)</f>
        <v>0.49351896040506998</v>
      </c>
      <c r="H155" s="151">
        <f>SQRT(H154)</f>
        <v>0.73246190622508744</v>
      </c>
      <c r="I155" s="151">
        <f>SQRT(I154)</f>
        <v>0.51464490687760189</v>
      </c>
      <c r="J155" s="153">
        <f>SQRT(J154)</f>
        <v>0.27436835040547625</v>
      </c>
      <c r="K155" s="183"/>
      <c r="L155" s="139">
        <f>SQRT(L154)</f>
        <v>0.83382625049495618</v>
      </c>
      <c r="M155" s="151">
        <f>SQRT(M154)</f>
        <v>1.311944215155771</v>
      </c>
      <c r="N155" s="151">
        <f>SQRT(N154)</f>
        <v>1.0435304156714407</v>
      </c>
      <c r="O155" s="151">
        <f>SQRT(O154)</f>
        <v>0.54361854852217639</v>
      </c>
      <c r="P155" s="50"/>
      <c r="Q155" s="43"/>
      <c r="R155" s="43"/>
      <c r="S155" s="43"/>
      <c r="T155" s="33"/>
      <c r="U155" s="293"/>
      <c r="V155" s="294"/>
    </row>
    <row r="156" spans="1:22" ht="20.65" customHeight="1">
      <c r="A156" s="315" t="s">
        <v>32</v>
      </c>
      <c r="B156" s="195">
        <f>B155/SQRT(17)</f>
        <v>0.10898624254058022</v>
      </c>
      <c r="C156" s="151">
        <f>C155/SQRT(9)</f>
        <v>0.21261352736267625</v>
      </c>
      <c r="D156" s="151">
        <f>D155/SQRT(12)</f>
        <v>0.16139275713449464</v>
      </c>
      <c r="E156" s="153">
        <f>E155/SQRT(9)</f>
        <v>9.6293142232747944E-2</v>
      </c>
      <c r="F156" s="278"/>
      <c r="G156" s="139">
        <f>G155/SQRT(17)</f>
        <v>0.11969592952912492</v>
      </c>
      <c r="H156" s="151">
        <f>H155/SQRT(9)</f>
        <v>0.24415396874169581</v>
      </c>
      <c r="I156" s="151">
        <f>I155/SQRT(12)</f>
        <v>0.14856518776142669</v>
      </c>
      <c r="J156" s="153">
        <f>J155/SQRT(9)</f>
        <v>9.1456116801825416E-2</v>
      </c>
      <c r="K156" s="278"/>
      <c r="L156" s="139">
        <f>L155/SQRT(17)</f>
        <v>0.20223257083549614</v>
      </c>
      <c r="M156" s="151">
        <f>M155/SQRT(9)</f>
        <v>0.43731473838525697</v>
      </c>
      <c r="N156" s="151">
        <f>N155/SQRT(12)</f>
        <v>0.30124128319773419</v>
      </c>
      <c r="O156" s="151">
        <f>O155/SQRT(9)</f>
        <v>0.18120618284072545</v>
      </c>
      <c r="P156" s="50"/>
      <c r="Q156" s="43"/>
      <c r="R156" s="43"/>
      <c r="S156" s="43"/>
      <c r="T156" s="33"/>
      <c r="U156" s="293"/>
      <c r="V156" s="294"/>
    </row>
    <row r="157" spans="1:22" ht="14.65" customHeight="1">
      <c r="A157" s="205"/>
      <c r="B157" s="301"/>
      <c r="C157" s="33"/>
      <c r="D157" s="33"/>
      <c r="E157" s="33"/>
      <c r="F157" s="322"/>
      <c r="G157" s="33"/>
      <c r="H157" s="33"/>
      <c r="I157" s="33"/>
      <c r="J157" s="33"/>
      <c r="K157" s="322"/>
      <c r="L157" s="33"/>
      <c r="M157" s="33"/>
      <c r="N157" s="33"/>
      <c r="O157" s="33"/>
      <c r="P157" s="33"/>
      <c r="Q157" s="33"/>
      <c r="R157" s="33"/>
      <c r="S157" s="33"/>
      <c r="T157" s="33"/>
      <c r="U157" s="328"/>
      <c r="V157" s="329"/>
    </row>
  </sheetData>
  <mergeCells count="2">
    <mergeCell ref="A1:T1"/>
    <mergeCell ref="B3:O3"/>
  </mergeCells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2</vt:lpstr>
      <vt:lpstr>Figur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-2018-6</dc:creator>
  <cp:lastModifiedBy>Tobias</cp:lastModifiedBy>
  <dcterms:created xsi:type="dcterms:W3CDTF">2019-01-11T09:03:07Z</dcterms:created>
  <dcterms:modified xsi:type="dcterms:W3CDTF">2019-02-03T13:28:04Z</dcterms:modified>
</cp:coreProperties>
</file>